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809"/>
  <workbookPr/>
  <mc:AlternateContent xmlns:mc="http://schemas.openxmlformats.org/markup-compatibility/2006">
    <mc:Choice Requires="x15">
      <x15ac:absPath xmlns:x15ac="http://schemas.microsoft.com/office/spreadsheetml/2010/11/ac" url="/Users/rajashekarreddy/Desktop/Submission/Z.Second NF submission/"/>
    </mc:Choice>
  </mc:AlternateContent>
  <bookViews>
    <workbookView xWindow="0" yWindow="440" windowWidth="25600" windowHeight="14700" tabRatio="500" activeTab="1"/>
  </bookViews>
  <sheets>
    <sheet name="GPA_2015" sheetId="2" r:id="rId1"/>
    <sheet name="GPA_2016" sheetId="3" r:id="rId2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4" i="3" l="1"/>
  <c r="E5" i="3"/>
  <c r="E6" i="3"/>
  <c r="E7" i="3"/>
  <c r="E8" i="3"/>
  <c r="E9" i="3"/>
  <c r="E10" i="3"/>
  <c r="E11" i="3"/>
  <c r="E12" i="3"/>
  <c r="E13" i="3"/>
  <c r="E14" i="3"/>
  <c r="E15" i="3"/>
  <c r="E16" i="3"/>
  <c r="E17" i="3"/>
  <c r="E18" i="3"/>
  <c r="E19" i="3"/>
  <c r="E20" i="3"/>
  <c r="E21" i="3"/>
  <c r="E22" i="3"/>
  <c r="E23" i="3"/>
  <c r="E24" i="3"/>
  <c r="E25" i="3"/>
  <c r="E26" i="3"/>
  <c r="E27" i="3"/>
  <c r="E28" i="3"/>
  <c r="E29" i="3"/>
  <c r="E30" i="3"/>
  <c r="E31" i="3"/>
  <c r="E32" i="3"/>
  <c r="E33" i="3"/>
  <c r="E34" i="3"/>
  <c r="E35" i="3"/>
  <c r="E36" i="3"/>
  <c r="E37" i="3"/>
  <c r="E38" i="3"/>
  <c r="E39" i="3"/>
  <c r="E40" i="3"/>
  <c r="E41" i="3"/>
  <c r="E42" i="3"/>
  <c r="E43" i="3"/>
  <c r="E44" i="3"/>
  <c r="E45" i="3"/>
  <c r="E46" i="3"/>
  <c r="E47" i="3"/>
  <c r="E48" i="3"/>
  <c r="E49" i="3"/>
  <c r="E50" i="3"/>
  <c r="E51" i="3"/>
  <c r="E52" i="3"/>
  <c r="E53" i="3"/>
  <c r="E54" i="3"/>
  <c r="E55" i="3"/>
  <c r="E56" i="3"/>
  <c r="E57" i="3"/>
  <c r="E58" i="3"/>
  <c r="E59" i="3"/>
  <c r="E60" i="3"/>
  <c r="E61" i="3"/>
  <c r="E62" i="3"/>
  <c r="E63" i="3"/>
  <c r="E64" i="3"/>
  <c r="E65" i="3"/>
  <c r="E66" i="3"/>
  <c r="E67" i="3"/>
  <c r="E68" i="3"/>
  <c r="E69" i="3"/>
  <c r="E70" i="3"/>
  <c r="E71" i="3"/>
  <c r="E72" i="3"/>
  <c r="E73" i="3"/>
  <c r="E74" i="3"/>
  <c r="E75" i="3"/>
  <c r="E76" i="3"/>
  <c r="E77" i="3"/>
  <c r="E78" i="3"/>
  <c r="E79" i="3"/>
  <c r="E80" i="3"/>
  <c r="E81" i="3"/>
  <c r="E82" i="3"/>
  <c r="E83" i="3"/>
  <c r="E84" i="3"/>
  <c r="E85" i="3"/>
  <c r="E86" i="3"/>
  <c r="E87" i="3"/>
  <c r="E88" i="3"/>
  <c r="E89" i="3"/>
  <c r="E90" i="3"/>
  <c r="E91" i="3"/>
  <c r="E92" i="3"/>
  <c r="E93" i="3"/>
  <c r="E94" i="3"/>
  <c r="E95" i="3"/>
  <c r="E96" i="3"/>
  <c r="E97" i="3"/>
  <c r="E98" i="3"/>
  <c r="E99" i="3"/>
  <c r="E100" i="3"/>
  <c r="E101" i="3"/>
  <c r="E102" i="3"/>
  <c r="E103" i="3"/>
  <c r="E104" i="3"/>
  <c r="E105" i="3"/>
  <c r="E106" i="3"/>
  <c r="E107" i="3"/>
  <c r="E108" i="3"/>
  <c r="E109" i="3"/>
  <c r="E110" i="3"/>
  <c r="E111" i="3"/>
  <c r="E112" i="3"/>
  <c r="E113" i="3"/>
  <c r="E114" i="3"/>
  <c r="E115" i="3"/>
  <c r="E116" i="3"/>
  <c r="E117" i="3"/>
  <c r="E118" i="3"/>
  <c r="E119" i="3"/>
  <c r="E120" i="3"/>
  <c r="E121" i="3"/>
  <c r="E122" i="3"/>
  <c r="E123" i="3"/>
  <c r="E124" i="3"/>
  <c r="E125" i="3"/>
  <c r="E126" i="3"/>
  <c r="E127" i="3"/>
  <c r="E128" i="3"/>
  <c r="E129" i="3"/>
  <c r="E130" i="3"/>
  <c r="E131" i="3"/>
  <c r="E132" i="3"/>
  <c r="E133" i="3"/>
  <c r="E134" i="3"/>
  <c r="E135" i="3"/>
  <c r="E136" i="3"/>
  <c r="E137" i="3"/>
  <c r="E138" i="3"/>
  <c r="E139" i="3"/>
  <c r="E140" i="3"/>
  <c r="E141" i="3"/>
  <c r="E142" i="3"/>
  <c r="E143" i="3"/>
  <c r="E144" i="3"/>
  <c r="E145" i="3"/>
  <c r="E146" i="3"/>
  <c r="E147" i="3"/>
  <c r="E148" i="3"/>
  <c r="E149" i="3"/>
  <c r="E150" i="3"/>
  <c r="E151" i="3"/>
  <c r="E152" i="3"/>
  <c r="E153" i="3"/>
  <c r="E154" i="3"/>
  <c r="E155" i="3"/>
  <c r="E156" i="3"/>
  <c r="E157" i="3"/>
  <c r="E158" i="3"/>
  <c r="E159" i="3"/>
  <c r="E160" i="3"/>
  <c r="E161" i="3"/>
  <c r="E162" i="3"/>
  <c r="E163" i="3"/>
  <c r="E164" i="3"/>
  <c r="E165" i="3"/>
  <c r="E166" i="3"/>
  <c r="E167" i="3"/>
  <c r="E168" i="3"/>
  <c r="E169" i="3"/>
  <c r="E170" i="3"/>
  <c r="E171" i="3"/>
  <c r="E172" i="3"/>
  <c r="E173" i="3"/>
  <c r="E174" i="3"/>
  <c r="E175" i="3"/>
  <c r="E176" i="3"/>
  <c r="E177" i="3"/>
  <c r="E178" i="3"/>
  <c r="E179" i="3"/>
  <c r="E180" i="3"/>
  <c r="E181" i="3"/>
  <c r="E182" i="3"/>
  <c r="E183" i="3"/>
  <c r="E184" i="3"/>
  <c r="E185" i="3"/>
  <c r="E186" i="3"/>
  <c r="E187" i="3"/>
  <c r="E188" i="3"/>
  <c r="E189" i="3"/>
  <c r="E190" i="3"/>
  <c r="E191" i="3"/>
  <c r="E192" i="3"/>
  <c r="E193" i="3"/>
  <c r="E194" i="3"/>
  <c r="E195" i="3"/>
  <c r="E196" i="3"/>
  <c r="E197" i="3"/>
  <c r="E198" i="3"/>
  <c r="E199" i="3"/>
  <c r="E200" i="3"/>
  <c r="E201" i="3"/>
  <c r="E202" i="3"/>
  <c r="E203" i="3"/>
  <c r="E204" i="3"/>
  <c r="E205" i="3"/>
  <c r="E206" i="3"/>
  <c r="E207" i="3"/>
  <c r="E208" i="3"/>
  <c r="E209" i="3"/>
  <c r="E210" i="3"/>
  <c r="E211" i="3"/>
  <c r="E212" i="3"/>
  <c r="E213" i="3"/>
  <c r="E214" i="3"/>
  <c r="E215" i="3"/>
  <c r="E216" i="3"/>
  <c r="E217" i="3"/>
  <c r="E218" i="3"/>
  <c r="E219" i="3"/>
  <c r="E220" i="3"/>
  <c r="E221" i="3"/>
  <c r="E222" i="3"/>
  <c r="E223" i="3"/>
  <c r="E224" i="3"/>
  <c r="E225" i="3"/>
  <c r="E226" i="3"/>
  <c r="E227" i="3"/>
  <c r="E228" i="3"/>
  <c r="E229" i="3"/>
  <c r="E230" i="3"/>
  <c r="E231" i="3"/>
  <c r="E232" i="3"/>
  <c r="E233" i="3"/>
  <c r="E234" i="3"/>
  <c r="E235" i="3"/>
  <c r="E236" i="3"/>
  <c r="E237" i="3"/>
  <c r="E238" i="3"/>
  <c r="E239" i="3"/>
  <c r="E240" i="3"/>
  <c r="E241" i="3"/>
  <c r="E242" i="3"/>
  <c r="E243" i="3"/>
  <c r="E244" i="3"/>
  <c r="E245" i="3"/>
  <c r="E246" i="3"/>
  <c r="E247" i="3"/>
  <c r="E248" i="3"/>
  <c r="E249" i="3"/>
  <c r="E250" i="3"/>
  <c r="E251" i="3"/>
  <c r="E252" i="3"/>
  <c r="E253" i="3"/>
  <c r="E254" i="3"/>
  <c r="E255" i="3"/>
  <c r="E256" i="3"/>
  <c r="E257" i="3"/>
  <c r="E258" i="3"/>
  <c r="E259" i="3"/>
  <c r="E260" i="3"/>
  <c r="E261" i="3"/>
  <c r="E262" i="3"/>
  <c r="E263" i="3"/>
  <c r="E264" i="3"/>
  <c r="E265" i="3"/>
  <c r="E266" i="3"/>
  <c r="E267" i="3"/>
  <c r="E268" i="3"/>
  <c r="E269" i="3"/>
  <c r="E270" i="3"/>
  <c r="E271" i="3"/>
  <c r="E272" i="3"/>
  <c r="E273" i="3"/>
  <c r="E274" i="3"/>
  <c r="E275" i="3"/>
  <c r="E276" i="3"/>
  <c r="E277" i="3"/>
  <c r="E278" i="3"/>
  <c r="E282" i="3"/>
  <c r="E281" i="3"/>
  <c r="E280" i="3"/>
  <c r="E4" i="2"/>
  <c r="E5" i="2"/>
  <c r="E6" i="2"/>
  <c r="E7" i="2"/>
  <c r="E8" i="2"/>
  <c r="E9" i="2"/>
  <c r="E10" i="2"/>
  <c r="E11" i="2"/>
  <c r="E12" i="2"/>
  <c r="E13" i="2"/>
  <c r="E14" i="2"/>
  <c r="E15" i="2"/>
  <c r="E16" i="2"/>
  <c r="E17" i="2"/>
  <c r="E18" i="2"/>
  <c r="E19" i="2"/>
  <c r="E20" i="2"/>
  <c r="E21" i="2"/>
  <c r="E22" i="2"/>
  <c r="E23" i="2"/>
  <c r="E24" i="2"/>
  <c r="E25" i="2"/>
  <c r="E26" i="2"/>
  <c r="E27" i="2"/>
  <c r="E28" i="2"/>
  <c r="E29" i="2"/>
  <c r="E30" i="2"/>
  <c r="E31" i="2"/>
  <c r="E32" i="2"/>
  <c r="E33" i="2"/>
  <c r="E34" i="2"/>
  <c r="E35" i="2"/>
  <c r="E36" i="2"/>
  <c r="E37" i="2"/>
  <c r="E38" i="2"/>
  <c r="E39" i="2"/>
  <c r="E40" i="2"/>
  <c r="E41" i="2"/>
  <c r="E42" i="2"/>
  <c r="E43" i="2"/>
  <c r="E44" i="2"/>
  <c r="E45" i="2"/>
  <c r="E46" i="2"/>
  <c r="E47" i="2"/>
  <c r="E48" i="2"/>
  <c r="E49" i="2"/>
  <c r="E50" i="2"/>
  <c r="E51" i="2"/>
  <c r="E52" i="2"/>
  <c r="E53" i="2"/>
  <c r="E54" i="2"/>
  <c r="E55" i="2"/>
  <c r="E56" i="2"/>
  <c r="E57" i="2"/>
  <c r="E58" i="2"/>
  <c r="E59" i="2"/>
  <c r="E60" i="2"/>
  <c r="E61" i="2"/>
  <c r="E62" i="2"/>
  <c r="E63" i="2"/>
  <c r="E64" i="2"/>
  <c r="E65" i="2"/>
  <c r="E66" i="2"/>
  <c r="E67" i="2"/>
  <c r="E68" i="2"/>
  <c r="E69" i="2"/>
  <c r="E70" i="2"/>
  <c r="E71" i="2"/>
  <c r="E72" i="2"/>
  <c r="E73" i="2"/>
  <c r="E74" i="2"/>
  <c r="E75" i="2"/>
  <c r="E76" i="2"/>
  <c r="E77" i="2"/>
  <c r="E78" i="2"/>
  <c r="E79" i="2"/>
  <c r="E80" i="2"/>
  <c r="E81" i="2"/>
  <c r="E82" i="2"/>
  <c r="E83" i="2"/>
  <c r="E84" i="2"/>
  <c r="E85" i="2"/>
  <c r="E86" i="2"/>
  <c r="E87" i="2"/>
  <c r="E88" i="2"/>
  <c r="E89" i="2"/>
  <c r="E90" i="2"/>
  <c r="E91" i="2"/>
  <c r="E92" i="2"/>
  <c r="E93" i="2"/>
  <c r="E94" i="2"/>
  <c r="E95" i="2"/>
  <c r="E96" i="2"/>
  <c r="E97" i="2"/>
  <c r="E98" i="2"/>
  <c r="E99" i="2"/>
  <c r="E100" i="2"/>
  <c r="E101" i="2"/>
  <c r="E102" i="2"/>
  <c r="E103" i="2"/>
  <c r="E104" i="2"/>
  <c r="E105" i="2"/>
  <c r="E106" i="2"/>
  <c r="E107" i="2"/>
  <c r="E108" i="2"/>
  <c r="E109" i="2"/>
  <c r="E110" i="2"/>
  <c r="E111" i="2"/>
  <c r="E112" i="2"/>
  <c r="E113" i="2"/>
  <c r="E114" i="2"/>
  <c r="E115" i="2"/>
  <c r="E116" i="2"/>
  <c r="E117" i="2"/>
  <c r="E118" i="2"/>
  <c r="E119" i="2"/>
  <c r="E120" i="2"/>
  <c r="E121" i="2"/>
  <c r="E122" i="2"/>
  <c r="E123" i="2"/>
  <c r="E124" i="2"/>
  <c r="E125" i="2"/>
  <c r="E126" i="2"/>
  <c r="E127" i="2"/>
  <c r="E128" i="2"/>
  <c r="E129" i="2"/>
  <c r="E130" i="2"/>
  <c r="E131" i="2"/>
  <c r="E132" i="2"/>
  <c r="E133" i="2"/>
  <c r="E134" i="2"/>
  <c r="E135" i="2"/>
  <c r="E136" i="2"/>
  <c r="E137" i="2"/>
  <c r="E138" i="2"/>
  <c r="E139" i="2"/>
  <c r="E140" i="2"/>
  <c r="E141" i="2"/>
  <c r="E142" i="2"/>
  <c r="E143" i="2"/>
  <c r="E144" i="2"/>
  <c r="E145" i="2"/>
  <c r="E146" i="2"/>
  <c r="E147" i="2"/>
  <c r="E148" i="2"/>
  <c r="E149" i="2"/>
  <c r="E150" i="2"/>
  <c r="E151" i="2"/>
  <c r="E152" i="2"/>
  <c r="E153" i="2"/>
  <c r="E154" i="2"/>
  <c r="E155" i="2"/>
  <c r="E156" i="2"/>
  <c r="E157" i="2"/>
  <c r="E158" i="2"/>
  <c r="E159" i="2"/>
  <c r="E160" i="2"/>
  <c r="E161" i="2"/>
  <c r="E162" i="2"/>
  <c r="E163" i="2"/>
  <c r="E164" i="2"/>
  <c r="E165" i="2"/>
  <c r="E166" i="2"/>
  <c r="E167" i="2"/>
  <c r="E168" i="2"/>
  <c r="E169" i="2"/>
  <c r="E170" i="2"/>
  <c r="E171" i="2"/>
  <c r="E172" i="2"/>
  <c r="E173" i="2"/>
  <c r="E174" i="2"/>
  <c r="E175" i="2"/>
  <c r="E176" i="2"/>
  <c r="E177" i="2"/>
  <c r="E178" i="2"/>
  <c r="E179" i="2"/>
  <c r="E180" i="2"/>
  <c r="E181" i="2"/>
  <c r="E182" i="2"/>
  <c r="E183" i="2"/>
  <c r="E184" i="2"/>
  <c r="E185" i="2"/>
  <c r="E186" i="2"/>
  <c r="E187" i="2"/>
  <c r="E188" i="2"/>
  <c r="E189" i="2"/>
  <c r="E190" i="2"/>
  <c r="E191" i="2"/>
  <c r="E192" i="2"/>
  <c r="E193" i="2"/>
  <c r="E194" i="2"/>
  <c r="E195" i="2"/>
  <c r="E196" i="2"/>
  <c r="E197" i="2"/>
  <c r="E198" i="2"/>
  <c r="E199" i="2"/>
  <c r="E200" i="2"/>
  <c r="E201" i="2"/>
  <c r="E202" i="2"/>
  <c r="E203" i="2"/>
  <c r="E204" i="2"/>
  <c r="E205" i="2"/>
  <c r="E206" i="2"/>
  <c r="E207" i="2"/>
  <c r="E208" i="2"/>
  <c r="E209" i="2"/>
  <c r="E210" i="2"/>
  <c r="E211" i="2"/>
  <c r="E212" i="2"/>
  <c r="E213" i="2"/>
  <c r="E214" i="2"/>
  <c r="E215" i="2"/>
  <c r="E216" i="2"/>
  <c r="E217" i="2"/>
  <c r="E218" i="2"/>
  <c r="E219" i="2"/>
  <c r="E220" i="2"/>
  <c r="E221" i="2"/>
  <c r="E222" i="2"/>
  <c r="E223" i="2"/>
  <c r="E224" i="2"/>
  <c r="E225" i="2"/>
  <c r="E226" i="2"/>
  <c r="E227" i="2"/>
  <c r="E228" i="2"/>
  <c r="E229" i="2"/>
  <c r="E230" i="2"/>
  <c r="E231" i="2"/>
  <c r="E232" i="2"/>
  <c r="E233" i="2"/>
  <c r="E234" i="2"/>
  <c r="E235" i="2"/>
  <c r="E236" i="2"/>
  <c r="E237" i="2"/>
  <c r="E238" i="2"/>
  <c r="E239" i="2"/>
  <c r="E240" i="2"/>
  <c r="E241" i="2"/>
  <c r="E242" i="2"/>
  <c r="E243" i="2"/>
  <c r="E244" i="2"/>
  <c r="E245" i="2"/>
  <c r="E246" i="2"/>
  <c r="E247" i="2"/>
  <c r="E248" i="2"/>
  <c r="E249" i="2"/>
  <c r="E250" i="2"/>
  <c r="E251" i="2"/>
  <c r="E252" i="2"/>
  <c r="E253" i="2"/>
  <c r="E254" i="2"/>
  <c r="E255" i="2"/>
  <c r="E256" i="2"/>
  <c r="E257" i="2"/>
  <c r="E258" i="2"/>
  <c r="E259" i="2"/>
  <c r="E260" i="2"/>
  <c r="E261" i="2"/>
  <c r="E262" i="2"/>
  <c r="E263" i="2"/>
  <c r="E264" i="2"/>
  <c r="E265" i="2"/>
  <c r="E266" i="2"/>
  <c r="E267" i="2"/>
  <c r="E268" i="2"/>
  <c r="E269" i="2"/>
  <c r="E270" i="2"/>
  <c r="E271" i="2"/>
  <c r="E272" i="2"/>
  <c r="E273" i="2"/>
  <c r="E274" i="2"/>
  <c r="E275" i="2"/>
  <c r="E276" i="2"/>
  <c r="E277" i="2"/>
  <c r="E278" i="2"/>
  <c r="E279" i="2"/>
  <c r="E280" i="2"/>
  <c r="E281" i="2"/>
  <c r="E282" i="2"/>
  <c r="E283" i="2"/>
  <c r="E284" i="2"/>
  <c r="E285" i="2"/>
  <c r="E286" i="2"/>
  <c r="E287" i="2"/>
  <c r="E288" i="2"/>
  <c r="E289" i="2"/>
  <c r="E290" i="2"/>
  <c r="E291" i="2"/>
  <c r="E292" i="2"/>
  <c r="E293" i="2"/>
  <c r="E294" i="2"/>
  <c r="E295" i="2"/>
  <c r="E296" i="2"/>
  <c r="E297" i="2"/>
  <c r="E298" i="2"/>
  <c r="E299" i="2"/>
  <c r="E300" i="2"/>
  <c r="E301" i="2"/>
  <c r="E302" i="2"/>
  <c r="E303" i="2"/>
  <c r="E304" i="2"/>
  <c r="E305" i="2"/>
  <c r="E306" i="2"/>
  <c r="E307" i="2"/>
  <c r="E308" i="2"/>
  <c r="E309" i="2"/>
  <c r="E310" i="2"/>
  <c r="E311" i="2"/>
  <c r="E312" i="2"/>
  <c r="E313" i="2"/>
  <c r="E314" i="2"/>
  <c r="E315" i="2"/>
  <c r="E316" i="2"/>
  <c r="E317" i="2"/>
  <c r="E318" i="2"/>
  <c r="E319" i="2"/>
  <c r="E320" i="2"/>
  <c r="E321" i="2"/>
  <c r="E322" i="2"/>
  <c r="E323" i="2"/>
  <c r="E324" i="2"/>
  <c r="E325" i="2"/>
  <c r="E326" i="2"/>
  <c r="E327" i="2"/>
  <c r="E328" i="2"/>
  <c r="E329" i="2"/>
  <c r="E330" i="2"/>
  <c r="E331" i="2"/>
  <c r="E332" i="2"/>
  <c r="E333" i="2"/>
  <c r="E334" i="2"/>
  <c r="E335" i="2"/>
  <c r="E336" i="2"/>
  <c r="E337" i="2"/>
  <c r="E338" i="2"/>
  <c r="E339" i="2"/>
  <c r="E340" i="2"/>
  <c r="E341" i="2"/>
  <c r="E342" i="2"/>
  <c r="E343" i="2"/>
  <c r="E344" i="2"/>
  <c r="E345" i="2"/>
  <c r="E346" i="2"/>
  <c r="E347" i="2"/>
  <c r="E348" i="2"/>
  <c r="E349" i="2"/>
  <c r="E350" i="2"/>
  <c r="E351" i="2"/>
  <c r="E352" i="2"/>
  <c r="E353" i="2"/>
  <c r="E354" i="2"/>
  <c r="E355" i="2"/>
  <c r="E356" i="2"/>
  <c r="E357" i="2"/>
  <c r="E358" i="2"/>
  <c r="E359" i="2"/>
  <c r="E360" i="2"/>
  <c r="E361" i="2"/>
  <c r="E362" i="2"/>
  <c r="E363" i="2"/>
  <c r="E364" i="2"/>
  <c r="E365" i="2"/>
  <c r="E366" i="2"/>
  <c r="E367" i="2"/>
  <c r="E368" i="2"/>
  <c r="E369" i="2"/>
  <c r="E370" i="2"/>
  <c r="E371" i="2"/>
  <c r="E372" i="2"/>
  <c r="E373" i="2"/>
  <c r="E374" i="2"/>
  <c r="E375" i="2"/>
  <c r="E376" i="2"/>
  <c r="E377" i="2"/>
  <c r="E378" i="2"/>
  <c r="E379" i="2"/>
  <c r="E380" i="2"/>
  <c r="E381" i="2"/>
  <c r="E382" i="2"/>
  <c r="E383" i="2"/>
  <c r="E384" i="2"/>
  <c r="E385" i="2"/>
  <c r="E386" i="2"/>
  <c r="E387" i="2"/>
  <c r="E388" i="2"/>
  <c r="E389" i="2"/>
  <c r="E390" i="2"/>
  <c r="E391" i="2"/>
  <c r="E392" i="2"/>
  <c r="E393" i="2"/>
  <c r="E394" i="2"/>
  <c r="E395" i="2"/>
  <c r="E396" i="2"/>
  <c r="E397" i="2"/>
  <c r="E398" i="2"/>
  <c r="E399" i="2"/>
  <c r="E400" i="2"/>
  <c r="E401" i="2"/>
  <c r="E402" i="2"/>
  <c r="E403" i="2"/>
  <c r="E404" i="2"/>
  <c r="E405" i="2"/>
  <c r="E406" i="2"/>
  <c r="E407" i="2"/>
  <c r="E408" i="2"/>
  <c r="E409" i="2"/>
  <c r="E410" i="2"/>
  <c r="E411" i="2"/>
  <c r="E412" i="2"/>
  <c r="E413" i="2"/>
  <c r="E414" i="2"/>
  <c r="E415" i="2"/>
  <c r="E416" i="2"/>
  <c r="E417" i="2"/>
  <c r="E418" i="2"/>
  <c r="E419" i="2"/>
  <c r="E420" i="2"/>
  <c r="E421" i="2"/>
  <c r="E422" i="2"/>
  <c r="E423" i="2"/>
  <c r="E424" i="2"/>
  <c r="E425" i="2"/>
  <c r="E426" i="2"/>
  <c r="E427" i="2"/>
  <c r="E428" i="2"/>
  <c r="E429" i="2"/>
  <c r="E430" i="2"/>
  <c r="E431" i="2"/>
  <c r="E432" i="2"/>
  <c r="E433" i="2"/>
  <c r="E434" i="2"/>
  <c r="E435" i="2"/>
  <c r="E436" i="2"/>
  <c r="E437" i="2"/>
  <c r="E438" i="2"/>
  <c r="E439" i="2"/>
  <c r="E440" i="2"/>
  <c r="E441" i="2"/>
  <c r="E442" i="2"/>
  <c r="E443" i="2"/>
  <c r="E444" i="2"/>
  <c r="E445" i="2"/>
  <c r="E446" i="2"/>
  <c r="E447" i="2"/>
  <c r="E448" i="2"/>
  <c r="E449" i="2"/>
  <c r="E450" i="2"/>
  <c r="E451" i="2"/>
  <c r="E452" i="2"/>
  <c r="E453" i="2"/>
  <c r="E454" i="2"/>
  <c r="E455" i="2"/>
  <c r="E456" i="2"/>
  <c r="E457" i="2"/>
  <c r="E458" i="2"/>
  <c r="E459" i="2"/>
  <c r="E460" i="2"/>
  <c r="E461" i="2"/>
  <c r="E462" i="2"/>
  <c r="E463" i="2"/>
  <c r="E464" i="2"/>
  <c r="E465" i="2"/>
  <c r="E466" i="2"/>
  <c r="E467" i="2"/>
  <c r="E468" i="2"/>
  <c r="E469" i="2"/>
  <c r="E470" i="2"/>
  <c r="E471" i="2"/>
  <c r="E472" i="2"/>
  <c r="E473" i="2"/>
  <c r="E474" i="2"/>
  <c r="E475" i="2"/>
  <c r="E476" i="2"/>
  <c r="E477" i="2"/>
  <c r="E478" i="2"/>
  <c r="E479" i="2"/>
  <c r="E480" i="2"/>
  <c r="E481" i="2"/>
  <c r="E482" i="2"/>
  <c r="E483" i="2"/>
  <c r="E484" i="2"/>
  <c r="E485" i="2"/>
  <c r="E486" i="2"/>
  <c r="E487" i="2"/>
  <c r="E488" i="2"/>
  <c r="E489" i="2"/>
  <c r="E490" i="2"/>
  <c r="E491" i="2"/>
  <c r="E492" i="2"/>
  <c r="E493" i="2"/>
  <c r="E494" i="2"/>
  <c r="E495" i="2"/>
  <c r="E496" i="2"/>
  <c r="E497" i="2"/>
  <c r="E498" i="2"/>
  <c r="E499" i="2"/>
  <c r="E500" i="2"/>
  <c r="E501" i="2"/>
  <c r="E502" i="2"/>
  <c r="E503" i="2"/>
  <c r="E504" i="2"/>
  <c r="E505" i="2"/>
  <c r="E506" i="2"/>
  <c r="E507" i="2"/>
  <c r="E508" i="2"/>
  <c r="E509" i="2"/>
  <c r="E510" i="2"/>
  <c r="E511" i="2"/>
  <c r="E512" i="2"/>
  <c r="E513" i="2"/>
  <c r="E514" i="2"/>
  <c r="E515" i="2"/>
  <c r="E516" i="2"/>
  <c r="E517" i="2"/>
  <c r="E518" i="2"/>
  <c r="E519" i="2"/>
  <c r="E520" i="2"/>
  <c r="E521" i="2"/>
  <c r="E522" i="2"/>
  <c r="E523" i="2"/>
  <c r="E524" i="2"/>
  <c r="E525" i="2"/>
  <c r="E526" i="2"/>
  <c r="E527" i="2"/>
  <c r="E528" i="2"/>
  <c r="E529" i="2"/>
  <c r="E530" i="2"/>
  <c r="E531" i="2"/>
  <c r="E532" i="2"/>
  <c r="E533" i="2"/>
  <c r="E534" i="2"/>
  <c r="E535" i="2"/>
  <c r="E536" i="2"/>
  <c r="E537" i="2"/>
  <c r="E538" i="2"/>
  <c r="E539" i="2"/>
  <c r="E540" i="2"/>
  <c r="E541" i="2"/>
  <c r="E542" i="2"/>
  <c r="E543" i="2"/>
  <c r="E544" i="2"/>
  <c r="E545" i="2"/>
  <c r="E546" i="2"/>
  <c r="E547" i="2"/>
  <c r="E548" i="2"/>
  <c r="E549" i="2"/>
  <c r="E550" i="2"/>
  <c r="E551" i="2"/>
  <c r="E552" i="2"/>
  <c r="E553" i="2"/>
  <c r="E554" i="2"/>
  <c r="E555" i="2"/>
  <c r="E556" i="2"/>
  <c r="E557" i="2"/>
  <c r="E558" i="2"/>
  <c r="E559" i="2"/>
  <c r="E560" i="2"/>
  <c r="E561" i="2"/>
  <c r="E562" i="2"/>
  <c r="E563" i="2"/>
  <c r="E564" i="2"/>
  <c r="E565" i="2"/>
  <c r="E566" i="2"/>
  <c r="E567" i="2"/>
  <c r="E568" i="2"/>
  <c r="E569" i="2"/>
  <c r="E570" i="2"/>
  <c r="E571" i="2"/>
  <c r="E572" i="2"/>
  <c r="E573" i="2"/>
  <c r="E574" i="2"/>
  <c r="E575" i="2"/>
  <c r="E576" i="2"/>
  <c r="E577" i="2"/>
  <c r="E578" i="2"/>
  <c r="E579" i="2"/>
  <c r="E580" i="2"/>
  <c r="E581" i="2"/>
  <c r="E582" i="2"/>
  <c r="E583" i="2"/>
  <c r="E584" i="2"/>
  <c r="E585" i="2"/>
  <c r="E586" i="2"/>
  <c r="E587" i="2"/>
  <c r="E588" i="2"/>
  <c r="E589" i="2"/>
  <c r="E590" i="2"/>
  <c r="E591" i="2"/>
  <c r="E592" i="2"/>
  <c r="E593" i="2"/>
  <c r="E594" i="2"/>
  <c r="E595" i="2"/>
  <c r="E596" i="2"/>
  <c r="E597" i="2"/>
  <c r="E598" i="2"/>
  <c r="E599" i="2"/>
  <c r="E600" i="2"/>
  <c r="E601" i="2"/>
  <c r="E602" i="2"/>
  <c r="E603" i="2"/>
  <c r="E604" i="2"/>
  <c r="E605" i="2"/>
  <c r="E606" i="2"/>
  <c r="E607" i="2"/>
  <c r="E608" i="2"/>
  <c r="E609" i="2"/>
  <c r="E610" i="2"/>
  <c r="E611" i="2"/>
  <c r="E612" i="2"/>
  <c r="E613" i="2"/>
  <c r="E614" i="2"/>
  <c r="E615" i="2"/>
  <c r="E616" i="2"/>
  <c r="E617" i="2"/>
  <c r="E618" i="2"/>
  <c r="E619" i="2"/>
  <c r="E620" i="2"/>
  <c r="E621" i="2"/>
  <c r="E622" i="2"/>
  <c r="E623" i="2"/>
  <c r="E624" i="2"/>
  <c r="E625" i="2"/>
  <c r="E626" i="2"/>
  <c r="E630" i="2"/>
  <c r="E629" i="2"/>
  <c r="E628" i="2"/>
</calcChain>
</file>

<file path=xl/sharedStrings.xml><?xml version="1.0" encoding="utf-8"?>
<sst xmlns="http://schemas.openxmlformats.org/spreadsheetml/2006/main" count="918" uniqueCount="634">
  <si>
    <t>Accession No.</t>
  </si>
  <si>
    <t>R1</t>
  </si>
  <si>
    <t>R2</t>
  </si>
  <si>
    <t>R3</t>
  </si>
  <si>
    <t>Mean</t>
  </si>
  <si>
    <t>GE 1</t>
  </si>
  <si>
    <t>GE 4</t>
  </si>
  <si>
    <t>GE 8</t>
  </si>
  <si>
    <t>GE 10</t>
  </si>
  <si>
    <t>GE 11</t>
  </si>
  <si>
    <t>GE 12</t>
  </si>
  <si>
    <t>GE 30</t>
  </si>
  <si>
    <t>GE 47</t>
  </si>
  <si>
    <t>GE 58</t>
  </si>
  <si>
    <t>GE 67</t>
  </si>
  <si>
    <t>GE 69</t>
  </si>
  <si>
    <t>GE 70</t>
  </si>
  <si>
    <t>GE 86</t>
  </si>
  <si>
    <t>GE 89</t>
  </si>
  <si>
    <t>GE 91</t>
  </si>
  <si>
    <t>GE 99</t>
  </si>
  <si>
    <t>GE 102</t>
  </si>
  <si>
    <t>GE 104</t>
  </si>
  <si>
    <t>GE 106</t>
  </si>
  <si>
    <t>GE 113</t>
  </si>
  <si>
    <t>GE 116</t>
  </si>
  <si>
    <t>GE 123</t>
  </si>
  <si>
    <t>GE 125</t>
  </si>
  <si>
    <t>GE 127</t>
  </si>
  <si>
    <t>GE 128</t>
  </si>
  <si>
    <t>GE 129</t>
  </si>
  <si>
    <t>GE 144</t>
  </si>
  <si>
    <t>GE 145</t>
  </si>
  <si>
    <t>GE 149</t>
  </si>
  <si>
    <t>GE 156</t>
  </si>
  <si>
    <t>GE 162</t>
  </si>
  <si>
    <t>GE 199</t>
  </si>
  <si>
    <t>GE 202</t>
  </si>
  <si>
    <t>GE 208</t>
  </si>
  <si>
    <t>GE 215</t>
  </si>
  <si>
    <t>GE 218</t>
  </si>
  <si>
    <t>GE 222</t>
  </si>
  <si>
    <t>GE 224</t>
  </si>
  <si>
    <t>GE 225</t>
  </si>
  <si>
    <t>GE 255</t>
  </si>
  <si>
    <t>GE 258</t>
  </si>
  <si>
    <t>GE 267</t>
  </si>
  <si>
    <t>GE 274</t>
  </si>
  <si>
    <t>GE 278</t>
  </si>
  <si>
    <t>GE 288</t>
  </si>
  <si>
    <t>GE 290</t>
  </si>
  <si>
    <t>GE 292</t>
  </si>
  <si>
    <t>GE 314</t>
  </si>
  <si>
    <t>GE 315</t>
  </si>
  <si>
    <t>GE 320</t>
  </si>
  <si>
    <t>GE 325</t>
  </si>
  <si>
    <t>GE 337</t>
  </si>
  <si>
    <t>GE 356</t>
  </si>
  <si>
    <t>GE 358</t>
  </si>
  <si>
    <t>GE 361</t>
  </si>
  <si>
    <t>GE 384</t>
  </si>
  <si>
    <t>GE 388</t>
  </si>
  <si>
    <t>GE 393</t>
  </si>
  <si>
    <t>GE 400</t>
  </si>
  <si>
    <t>GE 404</t>
  </si>
  <si>
    <t>GE 422</t>
  </si>
  <si>
    <t>GE 436</t>
  </si>
  <si>
    <t>GE 468</t>
  </si>
  <si>
    <t>GE 469</t>
  </si>
  <si>
    <t>GE 482</t>
  </si>
  <si>
    <t>GE 483</t>
  </si>
  <si>
    <t>GE 489</t>
  </si>
  <si>
    <t>GE 492</t>
  </si>
  <si>
    <t>GE 496</t>
  </si>
  <si>
    <t>GE 506</t>
  </si>
  <si>
    <t>GE 515</t>
  </si>
  <si>
    <t>GE 532</t>
  </si>
  <si>
    <t>GE 535</t>
  </si>
  <si>
    <t>GE 554</t>
  </si>
  <si>
    <t>GE 568</t>
  </si>
  <si>
    <t>GE 587</t>
  </si>
  <si>
    <t>GE 591</t>
  </si>
  <si>
    <t>GE 595</t>
  </si>
  <si>
    <t>GE 597</t>
  </si>
  <si>
    <t>GE 608</t>
  </si>
  <si>
    <t>GE 616</t>
  </si>
  <si>
    <t>GE 619</t>
  </si>
  <si>
    <t>GE 636</t>
  </si>
  <si>
    <t>GE 639</t>
  </si>
  <si>
    <t>GE 665</t>
  </si>
  <si>
    <t>GE 666</t>
  </si>
  <si>
    <t>GE 667</t>
  </si>
  <si>
    <t>GE 669</t>
  </si>
  <si>
    <t>GE 674</t>
  </si>
  <si>
    <t>GE 702</t>
  </si>
  <si>
    <t>GE 719</t>
  </si>
  <si>
    <t>GE 724</t>
  </si>
  <si>
    <t>GE 730</t>
  </si>
  <si>
    <t>GE 731</t>
  </si>
  <si>
    <t>GE 736</t>
  </si>
  <si>
    <t>GE 751</t>
  </si>
  <si>
    <t>GE 754</t>
  </si>
  <si>
    <t>GE 763</t>
  </si>
  <si>
    <t>GE 772</t>
  </si>
  <si>
    <t>GE 774</t>
  </si>
  <si>
    <t>GE 778</t>
  </si>
  <si>
    <t>GE 794</t>
  </si>
  <si>
    <t>GE 805</t>
  </si>
  <si>
    <t>GE 808</t>
  </si>
  <si>
    <t>GE 811</t>
  </si>
  <si>
    <t>GE 818</t>
  </si>
  <si>
    <t>GE 824</t>
  </si>
  <si>
    <t>GE 828</t>
  </si>
  <si>
    <t>GE 832</t>
  </si>
  <si>
    <t>GE 834</t>
  </si>
  <si>
    <t>GE 844</t>
  </si>
  <si>
    <t>GE 845</t>
  </si>
  <si>
    <t>GE 877</t>
  </si>
  <si>
    <t>GE 902</t>
  </si>
  <si>
    <t>GE 909</t>
  </si>
  <si>
    <t>GE 916</t>
  </si>
  <si>
    <t>GE 917</t>
  </si>
  <si>
    <t>GE 926</t>
  </si>
  <si>
    <t>GE 942</t>
  </si>
  <si>
    <t>GE 954</t>
  </si>
  <si>
    <t>GE 962</t>
  </si>
  <si>
    <t>GE 966</t>
  </si>
  <si>
    <t>GE 986</t>
  </si>
  <si>
    <t>GE 987</t>
  </si>
  <si>
    <t>GE 995</t>
  </si>
  <si>
    <t>GE 996</t>
  </si>
  <si>
    <t>GE 997</t>
  </si>
  <si>
    <t>GE 1003</t>
  </si>
  <si>
    <t>GE 1004</t>
  </si>
  <si>
    <t>GE 1012</t>
  </si>
  <si>
    <t>GE 1013</t>
  </si>
  <si>
    <t>GE 1014</t>
  </si>
  <si>
    <t>GE 1020</t>
  </si>
  <si>
    <t>GE 1026</t>
  </si>
  <si>
    <t>GE 1033</t>
  </si>
  <si>
    <t>GE 1034</t>
  </si>
  <si>
    <t>GE 1035</t>
  </si>
  <si>
    <t>GE 1044</t>
  </si>
  <si>
    <t>GE 1045</t>
  </si>
  <si>
    <t>GE 1050</t>
  </si>
  <si>
    <t>GE 1052</t>
  </si>
  <si>
    <t>GE 1059</t>
  </si>
  <si>
    <t>GE 1064</t>
  </si>
  <si>
    <t>GE 1071</t>
  </si>
  <si>
    <t>GE 1074</t>
  </si>
  <si>
    <t>GE 1076</t>
  </si>
  <si>
    <t>GE 1077</t>
  </si>
  <si>
    <t>GE 1080</t>
  </si>
  <si>
    <t>GE 1090</t>
  </si>
  <si>
    <t>GE 1093</t>
  </si>
  <si>
    <t>GE 1102</t>
  </si>
  <si>
    <t>GE 1104</t>
  </si>
  <si>
    <t>GE 1126</t>
  </si>
  <si>
    <t>GE 1128</t>
  </si>
  <si>
    <t>GE 1130</t>
  </si>
  <si>
    <t>GE 1137</t>
  </si>
  <si>
    <t>GE 1146</t>
  </si>
  <si>
    <t>GE 1163</t>
  </si>
  <si>
    <t>GE 1172</t>
  </si>
  <si>
    <t>GE 1182</t>
  </si>
  <si>
    <t>GE 1200</t>
  </si>
  <si>
    <t>GE 1219</t>
  </si>
  <si>
    <t>GE 1234</t>
  </si>
  <si>
    <t>GE 1235</t>
  </si>
  <si>
    <t>GE 1240</t>
  </si>
  <si>
    <t>GE 1247</t>
  </si>
  <si>
    <t>GE 1260</t>
  </si>
  <si>
    <t>GE 1267</t>
  </si>
  <si>
    <t>GE 1274</t>
  </si>
  <si>
    <t>GE 1279</t>
  </si>
  <si>
    <t>GE 1280</t>
  </si>
  <si>
    <t>GE 1282</t>
  </si>
  <si>
    <t>GE 1286</t>
  </si>
  <si>
    <t>GE 1287</t>
  </si>
  <si>
    <t>GE 1298</t>
  </si>
  <si>
    <t>GE 1300</t>
  </si>
  <si>
    <t>GE 1309</t>
  </si>
  <si>
    <t>GE 1316</t>
  </si>
  <si>
    <t>GE 1318</t>
  </si>
  <si>
    <t>GE 1322</t>
  </si>
  <si>
    <t>GE 1324</t>
  </si>
  <si>
    <t>GE 1332</t>
  </si>
  <si>
    <t>GE 1338</t>
  </si>
  <si>
    <t>GE 1352</t>
  </si>
  <si>
    <t>GE 1354</t>
  </si>
  <si>
    <t>GE 1356</t>
  </si>
  <si>
    <t>GE 1360</t>
  </si>
  <si>
    <t>GE 1366</t>
  </si>
  <si>
    <t>GE 1376</t>
  </si>
  <si>
    <t>GE 1377</t>
  </si>
  <si>
    <t>GE 1380</t>
  </si>
  <si>
    <t>GE 1381</t>
  </si>
  <si>
    <t>GE 1399</t>
  </si>
  <si>
    <t>GE 1414</t>
  </si>
  <si>
    <t>GE 1417</t>
  </si>
  <si>
    <t>GE 1422</t>
  </si>
  <si>
    <t>GE 1423</t>
  </si>
  <si>
    <t>GE 1424</t>
  </si>
  <si>
    <t>GE 1437</t>
  </si>
  <si>
    <t>GE 1443</t>
  </si>
  <si>
    <t>GE 1448</t>
  </si>
  <si>
    <t>GE 1462</t>
  </si>
  <si>
    <t>GE 1465</t>
  </si>
  <si>
    <t>GE 1483</t>
  </si>
  <si>
    <t>GE 1486</t>
  </si>
  <si>
    <t>GE 1488</t>
  </si>
  <si>
    <t>GE 1495</t>
  </si>
  <si>
    <t>GE 1531</t>
  </si>
  <si>
    <t>GE 1537</t>
  </si>
  <si>
    <t>GE 1538</t>
  </si>
  <si>
    <t>GE 1546</t>
  </si>
  <si>
    <t>GE 1557</t>
  </si>
  <si>
    <t>GE 1559</t>
  </si>
  <si>
    <t>GE 1568</t>
  </si>
  <si>
    <t>GE 1577</t>
  </si>
  <si>
    <t>GE 1596</t>
  </si>
  <si>
    <t>GE 1606</t>
  </si>
  <si>
    <t>GE 1621</t>
  </si>
  <si>
    <t>GE 1634</t>
  </si>
  <si>
    <t>GE 1640</t>
  </si>
  <si>
    <t>GE 1641</t>
  </si>
  <si>
    <t>GE 1657</t>
  </si>
  <si>
    <t>GE 1662</t>
  </si>
  <si>
    <t>GE 1664</t>
  </si>
  <si>
    <t>GE 1673</t>
  </si>
  <si>
    <t>GE 1681</t>
  </si>
  <si>
    <t>GE 1683</t>
  </si>
  <si>
    <t>GE 1684</t>
  </si>
  <si>
    <t>GE 1692</t>
  </si>
  <si>
    <t>GE 1694</t>
  </si>
  <si>
    <t>GE 1736</t>
  </si>
  <si>
    <t>GE 1743</t>
  </si>
  <si>
    <t>GE 1746</t>
  </si>
  <si>
    <t>GE 1771</t>
  </si>
  <si>
    <t>GE 1779</t>
  </si>
  <si>
    <t>GE 1787</t>
  </si>
  <si>
    <t>GE 1789</t>
  </si>
  <si>
    <t>GE 1799</t>
  </si>
  <si>
    <t>GE 1802</t>
  </si>
  <si>
    <t>GE 1815</t>
  </si>
  <si>
    <t>GE 1829</t>
  </si>
  <si>
    <t>GE 1831</t>
  </si>
  <si>
    <t>GE 1834</t>
  </si>
  <si>
    <t>GE 1853</t>
  </si>
  <si>
    <t>GE 1855</t>
  </si>
  <si>
    <t>GE 1857</t>
  </si>
  <si>
    <t>GE 1871</t>
  </si>
  <si>
    <t>GE 1873</t>
  </si>
  <si>
    <t>GE 1893</t>
  </si>
  <si>
    <t>GE 1899</t>
  </si>
  <si>
    <t>GE 1911</t>
  </si>
  <si>
    <t>GE 1914</t>
  </si>
  <si>
    <t>GE 1915</t>
  </si>
  <si>
    <t>GE 1936</t>
  </si>
  <si>
    <t>GE 1944</t>
  </si>
  <si>
    <t>GE 1956</t>
  </si>
  <si>
    <t>GE 1964</t>
  </si>
  <si>
    <t>GE 2002</t>
  </si>
  <si>
    <t>GE 2027</t>
  </si>
  <si>
    <t>GE 2037</t>
  </si>
  <si>
    <t>GE 2046</t>
  </si>
  <si>
    <t>GE 2056</t>
  </si>
  <si>
    <t>GE 2063</t>
  </si>
  <si>
    <t>GE 2069</t>
  </si>
  <si>
    <t>GE 2073</t>
  </si>
  <si>
    <t>GE 2075</t>
  </si>
  <si>
    <t>GE 2078</t>
  </si>
  <si>
    <t>GE 2084</t>
  </si>
  <si>
    <t>GE 2127</t>
  </si>
  <si>
    <t>GE 2136</t>
  </si>
  <si>
    <t>GE 2147</t>
  </si>
  <si>
    <t>GE 2154</t>
  </si>
  <si>
    <t>GE 2162</t>
  </si>
  <si>
    <t>GE 2170</t>
  </si>
  <si>
    <t>GE 2215</t>
  </si>
  <si>
    <t>GE 2216</t>
  </si>
  <si>
    <t>GE 2219</t>
  </si>
  <si>
    <t>GE 2222</t>
  </si>
  <si>
    <t>GE 2236</t>
  </si>
  <si>
    <t>GE 2238</t>
  </si>
  <si>
    <t>GE 2244</t>
  </si>
  <si>
    <t>GE 2246</t>
  </si>
  <si>
    <t>GE 2255</t>
  </si>
  <si>
    <t>GE 2262</t>
  </si>
  <si>
    <t>GE 2268</t>
  </si>
  <si>
    <t>GE 2272</t>
  </si>
  <si>
    <t>GE 2275</t>
  </si>
  <si>
    <t>GE 2329</t>
  </si>
  <si>
    <t>GE 2340</t>
  </si>
  <si>
    <t>GE 2347</t>
  </si>
  <si>
    <t>GE 2358</t>
  </si>
  <si>
    <t>GE 2370</t>
  </si>
  <si>
    <t>GE 2383</t>
  </si>
  <si>
    <t>GE 2398</t>
  </si>
  <si>
    <t>GE 2403</t>
  </si>
  <si>
    <t>GE 2412</t>
  </si>
  <si>
    <t>GE 2414</t>
  </si>
  <si>
    <t>GE 2417</t>
  </si>
  <si>
    <t>GE 2421</t>
  </si>
  <si>
    <t>GE 2439</t>
  </si>
  <si>
    <t>GE 2447</t>
  </si>
  <si>
    <t>GE 2453</t>
  </si>
  <si>
    <t>GE 2461</t>
  </si>
  <si>
    <t>GE 2465</t>
  </si>
  <si>
    <t>GE 2471</t>
  </si>
  <si>
    <t>GE 2474</t>
  </si>
  <si>
    <t>GE 2477</t>
  </si>
  <si>
    <t>GE 2486</t>
  </si>
  <si>
    <t>GE 2509</t>
  </si>
  <si>
    <t>GE 2547</t>
  </si>
  <si>
    <t>GE 2572</t>
  </si>
  <si>
    <t>GE 2619</t>
  </si>
  <si>
    <t>GE 2624</t>
  </si>
  <si>
    <t>GE 2628</t>
  </si>
  <si>
    <t>GE 2634</t>
  </si>
  <si>
    <t>GE 2644</t>
  </si>
  <si>
    <t>GE 2645</t>
  </si>
  <si>
    <t>GE 2650</t>
  </si>
  <si>
    <t>GE 2664</t>
  </si>
  <si>
    <t>GE 2666</t>
  </si>
  <si>
    <t>GE 2672</t>
  </si>
  <si>
    <t>GE 2674</t>
  </si>
  <si>
    <t>GE 2679</t>
  </si>
  <si>
    <t>GE 2685</t>
  </si>
  <si>
    <t>GE 2693</t>
  </si>
  <si>
    <t>GE 2695</t>
  </si>
  <si>
    <t>GE 2707</t>
  </si>
  <si>
    <t>GE 2735</t>
  </si>
  <si>
    <t>GE 2737</t>
  </si>
  <si>
    <t>GE 2740</t>
  </si>
  <si>
    <t>GE 2760</t>
  </si>
  <si>
    <t>GE 2770</t>
  </si>
  <si>
    <t>GE 2807</t>
  </si>
  <si>
    <t>GE 2811</t>
  </si>
  <si>
    <t>GE 2816</t>
  </si>
  <si>
    <t>GE 2817</t>
  </si>
  <si>
    <t>GE 2819</t>
  </si>
  <si>
    <t>GE 2842</t>
  </si>
  <si>
    <t>GE 2858</t>
  </si>
  <si>
    <t>GE 2866</t>
  </si>
  <si>
    <t>GE 2869</t>
  </si>
  <si>
    <t>GE 2873</t>
  </si>
  <si>
    <t>GE 2877</t>
  </si>
  <si>
    <t>GE 2882</t>
  </si>
  <si>
    <t>GE 2888</t>
  </si>
  <si>
    <t>GE 2911</t>
  </si>
  <si>
    <t>GE 2912</t>
  </si>
  <si>
    <t>GE 2922</t>
  </si>
  <si>
    <t>GE 2923</t>
  </si>
  <si>
    <t>GE 2940</t>
  </si>
  <si>
    <t>GE 2941</t>
  </si>
  <si>
    <t>GE 2948</t>
  </si>
  <si>
    <t>GE 2963</t>
  </si>
  <si>
    <t>GE 2992</t>
  </si>
  <si>
    <t>GE 2999</t>
  </si>
  <si>
    <t>GE 3000</t>
  </si>
  <si>
    <t>GE 3003</t>
  </si>
  <si>
    <t>GE 3015</t>
  </si>
  <si>
    <t>GE 3019</t>
  </si>
  <si>
    <t>GE 3067</t>
  </si>
  <si>
    <t>GE 3069</t>
  </si>
  <si>
    <t>GE 3090</t>
  </si>
  <si>
    <t>GE 3091</t>
  </si>
  <si>
    <t>GE 3093</t>
  </si>
  <si>
    <t>GE 3094</t>
  </si>
  <si>
    <t>GE 3096</t>
  </si>
  <si>
    <t>GE 3099</t>
  </si>
  <si>
    <t>GE 3101</t>
  </si>
  <si>
    <t>GE 3112</t>
  </si>
  <si>
    <t>GE 3138</t>
  </si>
  <si>
    <t>GE 3140</t>
  </si>
  <si>
    <t>GE 3144</t>
  </si>
  <si>
    <t>GE 3147</t>
  </si>
  <si>
    <t>GE 3149</t>
  </si>
  <si>
    <t>GE 3179</t>
  </si>
  <si>
    <t>GE 3196</t>
  </si>
  <si>
    <t>GE 3197</t>
  </si>
  <si>
    <t>GE 3200</t>
  </si>
  <si>
    <t>GE 3218</t>
  </si>
  <si>
    <t>GE 3219</t>
  </si>
  <si>
    <t>GE 3225</t>
  </si>
  <si>
    <t>GE 3235</t>
  </si>
  <si>
    <t>GE 3248</t>
  </si>
  <si>
    <t>GE 3265</t>
  </si>
  <si>
    <t>GE 3266</t>
  </si>
  <si>
    <t>GE 3275</t>
  </si>
  <si>
    <t>GE 3294</t>
  </si>
  <si>
    <t>GE 3303</t>
  </si>
  <si>
    <t>GE 3314</t>
  </si>
  <si>
    <t>GE 3315</t>
  </si>
  <si>
    <t>GE 3321</t>
  </si>
  <si>
    <t>GE 3322</t>
  </si>
  <si>
    <t>GE 3353</t>
  </si>
  <si>
    <t>GE 3363</t>
  </si>
  <si>
    <t>GE 3369</t>
  </si>
  <si>
    <t>GE 3370</t>
  </si>
  <si>
    <t>GE 3371</t>
  </si>
  <si>
    <t>GE 3383</t>
  </si>
  <si>
    <t>GE 3434</t>
  </si>
  <si>
    <t>GE 3443</t>
  </si>
  <si>
    <t>GE 3453</t>
  </si>
  <si>
    <t>GE 3454</t>
  </si>
  <si>
    <t>GE 3457</t>
  </si>
  <si>
    <t>GE 3461</t>
  </si>
  <si>
    <t>GE 3463</t>
  </si>
  <si>
    <t>GE 3474</t>
  </si>
  <si>
    <t>GE 3478</t>
  </si>
  <si>
    <t>GE 3493</t>
  </si>
  <si>
    <t>GE 3499</t>
  </si>
  <si>
    <t>GE 3510</t>
  </si>
  <si>
    <t>GE 3512</t>
  </si>
  <si>
    <t>GE 3516</t>
  </si>
  <si>
    <t>GE 3521</t>
  </si>
  <si>
    <t>GE 3526</t>
  </si>
  <si>
    <t>GE 3534</t>
  </si>
  <si>
    <t>GE 3605</t>
  </si>
  <si>
    <t>GE 3628</t>
  </si>
  <si>
    <t>GE 3630</t>
  </si>
  <si>
    <t>GE 3638</t>
  </si>
  <si>
    <t>GE 3660</t>
  </si>
  <si>
    <t>GE 3666</t>
  </si>
  <si>
    <t>GE 3667</t>
  </si>
  <si>
    <t>GE 3670</t>
  </si>
  <si>
    <t>GE 3680</t>
  </si>
  <si>
    <t>GE 3686</t>
  </si>
  <si>
    <t>GE 3689</t>
  </si>
  <si>
    <t>GE 3701</t>
  </si>
  <si>
    <t>GE 3703</t>
  </si>
  <si>
    <t>GE 3706</t>
  </si>
  <si>
    <t>GE 3722</t>
  </si>
  <si>
    <t>GE 3723</t>
  </si>
  <si>
    <t>GE 3733</t>
  </si>
  <si>
    <t>GE 3740</t>
  </si>
  <si>
    <t>GE 3741</t>
  </si>
  <si>
    <t>GE 3752</t>
  </si>
  <si>
    <t>GE 3758</t>
  </si>
  <si>
    <t>GE 3763</t>
  </si>
  <si>
    <t>GE 3764</t>
  </si>
  <si>
    <t>GE 3767</t>
  </si>
  <si>
    <t>GE 3768</t>
  </si>
  <si>
    <t>GE 3777</t>
  </si>
  <si>
    <t>GE 3780</t>
  </si>
  <si>
    <t>GE 3790</t>
  </si>
  <si>
    <t>GE 3864</t>
  </si>
  <si>
    <t>GE 3878</t>
  </si>
  <si>
    <t>GE 3885</t>
  </si>
  <si>
    <t>GE 3891</t>
  </si>
  <si>
    <t>GE 3986</t>
  </si>
  <si>
    <t>GE 4004</t>
  </si>
  <si>
    <t>GE 4011</t>
  </si>
  <si>
    <t>GE 4013</t>
  </si>
  <si>
    <t>GE 4104</t>
  </si>
  <si>
    <t>GE 4129</t>
  </si>
  <si>
    <t>GE 4136</t>
  </si>
  <si>
    <t>GE 4140</t>
  </si>
  <si>
    <t>GE 4149</t>
  </si>
  <si>
    <t>GE 4172</t>
  </si>
  <si>
    <t>GE 4183</t>
  </si>
  <si>
    <t>GE 4201</t>
  </si>
  <si>
    <t>GE 4222</t>
  </si>
  <si>
    <t>GE 4229</t>
  </si>
  <si>
    <t>GE 4248</t>
  </si>
  <si>
    <t>GE 4335</t>
  </si>
  <si>
    <t>GE 4398</t>
  </si>
  <si>
    <t>GE 4404</t>
  </si>
  <si>
    <t>GE 4411</t>
  </si>
  <si>
    <t>GE 4415</t>
  </si>
  <si>
    <t>GE 4434</t>
  </si>
  <si>
    <t>GE 4437</t>
  </si>
  <si>
    <t>GE 4440</t>
  </si>
  <si>
    <t>GE 4448</t>
  </si>
  <si>
    <t>GE 4449</t>
  </si>
  <si>
    <t>GE 4457</t>
  </si>
  <si>
    <t>GE 4468</t>
  </si>
  <si>
    <t>GE 4471</t>
  </si>
  <si>
    <t>GE 4478</t>
  </si>
  <si>
    <t>GE 4501</t>
  </si>
  <si>
    <t>GE 4517</t>
  </si>
  <si>
    <t>GE 4547</t>
  </si>
  <si>
    <t>GE 4552</t>
  </si>
  <si>
    <t>GE 4568</t>
  </si>
  <si>
    <t>GE 4596</t>
  </si>
  <si>
    <t>GE 4597</t>
  </si>
  <si>
    <t>GE 4600</t>
  </si>
  <si>
    <t>GE 4601</t>
  </si>
  <si>
    <t>GE 4606</t>
  </si>
  <si>
    <t>GE 4668</t>
  </si>
  <si>
    <t>GE 4678</t>
  </si>
  <si>
    <t>GE 4683</t>
  </si>
  <si>
    <t>GE 4685</t>
  </si>
  <si>
    <t>GE 4690</t>
  </si>
  <si>
    <t>GE 4692</t>
  </si>
  <si>
    <t>GE 4693</t>
  </si>
  <si>
    <t>GE 4703</t>
  </si>
  <si>
    <t>GE 4707</t>
  </si>
  <si>
    <t>GE 4711</t>
  </si>
  <si>
    <t>GE 4717</t>
  </si>
  <si>
    <t>GE 4719</t>
  </si>
  <si>
    <t>GE 4720</t>
  </si>
  <si>
    <t>GE 4729</t>
  </si>
  <si>
    <t>GE 4730</t>
  </si>
  <si>
    <t>GE 4731</t>
  </si>
  <si>
    <t>GE 4732</t>
  </si>
  <si>
    <t>GE 4734</t>
  </si>
  <si>
    <t>GE 4736</t>
  </si>
  <si>
    <t>GE 4738</t>
  </si>
  <si>
    <t>GE 4741</t>
  </si>
  <si>
    <t>GE 4743</t>
  </si>
  <si>
    <t>GE 4745</t>
  </si>
  <si>
    <t>GE 4748</t>
  </si>
  <si>
    <t>GE 4761</t>
  </si>
  <si>
    <t>GE 4764</t>
  </si>
  <si>
    <t>GE 4777</t>
  </si>
  <si>
    <t>GE 4793</t>
  </si>
  <si>
    <t>GE 4798</t>
  </si>
  <si>
    <t>GE 4801</t>
  </si>
  <si>
    <t>GE 4806</t>
  </si>
  <si>
    <t>GE 4811</t>
  </si>
  <si>
    <t>GE 4817</t>
  </si>
  <si>
    <t>GE 4820</t>
  </si>
  <si>
    <t>GE 4824</t>
  </si>
  <si>
    <t>GE 4829</t>
  </si>
  <si>
    <t>GE 4832</t>
  </si>
  <si>
    <t>GE 4833</t>
  </si>
  <si>
    <t>GE 4839</t>
  </si>
  <si>
    <t>GE 4842</t>
  </si>
  <si>
    <t>GE 4846</t>
  </si>
  <si>
    <t>GE 4860</t>
  </si>
  <si>
    <t>GE 4869</t>
  </si>
  <si>
    <t>GE 4898</t>
  </si>
  <si>
    <t>GE 4903</t>
  </si>
  <si>
    <t>GE 4919</t>
  </si>
  <si>
    <t>GE 4922</t>
  </si>
  <si>
    <t>GE 4931</t>
  </si>
  <si>
    <t>GE 4951</t>
  </si>
  <si>
    <t>GE 4955</t>
  </si>
  <si>
    <t>GE 4962</t>
  </si>
  <si>
    <t>GE 4963</t>
  </si>
  <si>
    <t>GE 4969</t>
  </si>
  <si>
    <t>GE 4970</t>
  </si>
  <si>
    <t>GE 4976</t>
  </si>
  <si>
    <t>GE 4983</t>
  </si>
  <si>
    <t>GE 4995</t>
  </si>
  <si>
    <t>GE 4999</t>
  </si>
  <si>
    <t>GE 5003</t>
  </si>
  <si>
    <t>GE 5004</t>
  </si>
  <si>
    <t>GE 5052</t>
  </si>
  <si>
    <t>GE 5067</t>
  </si>
  <si>
    <t>GE 5078</t>
  </si>
  <si>
    <t>GE 5091</t>
  </si>
  <si>
    <t>GE 5095</t>
  </si>
  <si>
    <t>GE 5105</t>
  </si>
  <si>
    <t>GE 5112</t>
  </si>
  <si>
    <t>GE 5116</t>
  </si>
  <si>
    <t>GE 5117</t>
  </si>
  <si>
    <t>GE 5118</t>
  </si>
  <si>
    <t>GE 5123</t>
  </si>
  <si>
    <t>GE 5134</t>
  </si>
  <si>
    <t>GE 5140</t>
  </si>
  <si>
    <t>GE 5146</t>
  </si>
  <si>
    <t>GE 5148</t>
  </si>
  <si>
    <t>GE 5166</t>
  </si>
  <si>
    <t>GE 5175</t>
  </si>
  <si>
    <t>GE 5192</t>
  </si>
  <si>
    <t>GE 5194</t>
  </si>
  <si>
    <t>GE 5198</t>
  </si>
  <si>
    <t>GE 5199</t>
  </si>
  <si>
    <t>GE 5209</t>
  </si>
  <si>
    <t>GE 5230</t>
  </si>
  <si>
    <t>GE 5237</t>
  </si>
  <si>
    <t>GE 5241</t>
  </si>
  <si>
    <t>GE 5252</t>
  </si>
  <si>
    <t>GE 5257</t>
  </si>
  <si>
    <t>GE 5421</t>
  </si>
  <si>
    <t>GE 5771</t>
  </si>
  <si>
    <t>GE 6150</t>
  </si>
  <si>
    <t>GE 6336</t>
  </si>
  <si>
    <t>GE 6370</t>
  </si>
  <si>
    <t>GE 6400</t>
  </si>
  <si>
    <t>GE 6526</t>
  </si>
  <si>
    <t>GE 6595</t>
  </si>
  <si>
    <t>GE 6998</t>
  </si>
  <si>
    <t>1264-A</t>
  </si>
  <si>
    <t>1265-B</t>
  </si>
  <si>
    <t>554-B</t>
  </si>
  <si>
    <t>Bairabi</t>
  </si>
  <si>
    <t>Chilika</t>
  </si>
  <si>
    <t>GPU-28</t>
  </si>
  <si>
    <t>GPU-67</t>
  </si>
  <si>
    <t>GPU-26</t>
  </si>
  <si>
    <t>GPU-48</t>
  </si>
  <si>
    <t>Hybrid-G</t>
  </si>
  <si>
    <t>INDAF-15</t>
  </si>
  <si>
    <t>INDAF-9</t>
  </si>
  <si>
    <t>Kempu Ragi</t>
  </si>
  <si>
    <t>KJNS -52</t>
  </si>
  <si>
    <t>KMR-316</t>
  </si>
  <si>
    <t>KOPN-330</t>
  </si>
  <si>
    <t>L-5</t>
  </si>
  <si>
    <t>ML-365</t>
  </si>
  <si>
    <t>PES-110</t>
  </si>
  <si>
    <t>Poorna</t>
  </si>
  <si>
    <t>VL-352</t>
  </si>
  <si>
    <t>VL-315</t>
  </si>
  <si>
    <t>Sharada</t>
  </si>
  <si>
    <t>Sunamani</t>
  </si>
  <si>
    <t>VL-146</t>
  </si>
  <si>
    <t>PR-202</t>
  </si>
  <si>
    <t>RAU-8</t>
  </si>
  <si>
    <t>VR-708</t>
  </si>
  <si>
    <t>GPU-66</t>
  </si>
  <si>
    <t>GE 50</t>
  </si>
  <si>
    <t>GE 837</t>
  </si>
  <si>
    <t>GE 838</t>
  </si>
  <si>
    <t>GE 1160</t>
  </si>
  <si>
    <t>GE 1193</t>
  </si>
  <si>
    <t>GE 2931</t>
  </si>
  <si>
    <t>GE 3674</t>
  </si>
  <si>
    <t>GE 3678</t>
  </si>
  <si>
    <t>GE 4771</t>
  </si>
  <si>
    <t>GN-5</t>
  </si>
  <si>
    <t>HPB-7-6</t>
  </si>
  <si>
    <t>VL-347</t>
  </si>
  <si>
    <t>grain phytic acid (mg/100g)</t>
  </si>
  <si>
    <t>Average</t>
  </si>
  <si>
    <t>Minimum</t>
  </si>
  <si>
    <t>Maximum</t>
  </si>
  <si>
    <t>Grain phytic acid (GPA) content 623 finger millet accessions during production season 2015</t>
  </si>
  <si>
    <t>Grain phytic acid (GPA) content 275 finger millet accessions during production season 201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">
    <xf numFmtId="0" fontId="0" fillId="0" borderId="0"/>
    <xf numFmtId="0" fontId="3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20">
    <xf numFmtId="0" fontId="0" fillId="0" borderId="0" xfId="0"/>
    <xf numFmtId="0" fontId="1" fillId="0" borderId="0" xfId="0" applyFont="1" applyBorder="1"/>
    <xf numFmtId="0" fontId="0" fillId="0" borderId="0" xfId="0" applyFont="1" applyBorder="1"/>
    <xf numFmtId="0" fontId="0" fillId="0" borderId="0" xfId="0" applyFont="1"/>
    <xf numFmtId="0" fontId="0" fillId="0" borderId="0" xfId="0" applyAlignment="1">
      <alignment horizontal="center"/>
    </xf>
    <xf numFmtId="0" fontId="1" fillId="0" borderId="0" xfId="0" applyFont="1" applyFill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1" fontId="0" fillId="0" borderId="0" xfId="0" applyNumberFormat="1" applyFont="1" applyFill="1" applyBorder="1" applyAlignment="1">
      <alignment horizontal="center"/>
    </xf>
    <xf numFmtId="164" fontId="0" fillId="0" borderId="0" xfId="0" applyNumberFormat="1" applyFont="1" applyFill="1" applyBorder="1" applyAlignment="1">
      <alignment horizontal="center"/>
    </xf>
    <xf numFmtId="1" fontId="4" fillId="0" borderId="0" xfId="0" applyNumberFormat="1" applyFont="1" applyFill="1" applyBorder="1" applyAlignment="1">
      <alignment horizontal="center"/>
    </xf>
    <xf numFmtId="1" fontId="0" fillId="0" borderId="0" xfId="0" applyNumberFormat="1" applyAlignment="1">
      <alignment horizontal="center"/>
    </xf>
    <xf numFmtId="0" fontId="4" fillId="0" borderId="0" xfId="0" applyFont="1" applyFill="1" applyBorder="1" applyAlignment="1">
      <alignment horizontal="left"/>
    </xf>
    <xf numFmtId="0" fontId="0" fillId="0" borderId="0" xfId="0" applyFont="1" applyFill="1" applyBorder="1" applyAlignment="1">
      <alignment horizontal="left"/>
    </xf>
    <xf numFmtId="164" fontId="0" fillId="0" borderId="0" xfId="0" applyNumberFormat="1" applyAlignment="1">
      <alignment horizontal="center"/>
    </xf>
    <xf numFmtId="0" fontId="2" fillId="0" borderId="0" xfId="0" applyFont="1" applyFill="1" applyBorder="1" applyAlignment="1">
      <alignment horizontal="left"/>
    </xf>
    <xf numFmtId="0" fontId="1" fillId="0" borderId="0" xfId="0" applyFont="1" applyAlignment="1">
      <alignment horizontal="center"/>
    </xf>
    <xf numFmtId="164" fontId="0" fillId="0" borderId="0" xfId="0" applyNumberFormat="1" applyFont="1" applyBorder="1" applyAlignment="1">
      <alignment horizontal="center"/>
    </xf>
    <xf numFmtId="0" fontId="0" fillId="0" borderId="0" xfId="1" applyFont="1" applyFill="1" applyBorder="1" applyAlignment="1">
      <alignment horizontal="left"/>
    </xf>
    <xf numFmtId="0" fontId="1" fillId="0" borderId="0" xfId="0" applyFont="1" applyFill="1" applyBorder="1" applyAlignment="1">
      <alignment horizontal="center"/>
    </xf>
  </cellXfs>
  <cellStyles count="4">
    <cellStyle name="Followed Hyperlink" xfId="3" builtinId="9" hidden="1"/>
    <cellStyle name="Hyperlink" xfId="2" builtinId="8" hidden="1"/>
    <cellStyle name="Normal" xfId="0" builtinId="0"/>
    <cellStyle name="Normal 2" xfId="1"/>
  </cellStyles>
  <dxfs count="1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30"/>
  <sheetViews>
    <sheetView workbookViewId="0">
      <selection activeCell="J12" sqref="J12"/>
    </sheetView>
  </sheetViews>
  <sheetFormatPr baseColWidth="10" defaultRowHeight="16" x14ac:dyDescent="0.2"/>
  <cols>
    <col min="1" max="1" width="11.83203125" style="2" customWidth="1"/>
    <col min="2" max="16384" width="10.83203125" style="2"/>
  </cols>
  <sheetData>
    <row r="1" spans="1:5" x14ac:dyDescent="0.2">
      <c r="A1" s="2" t="s">
        <v>632</v>
      </c>
    </row>
    <row r="2" spans="1:5" s="1" customFormat="1" x14ac:dyDescent="0.2">
      <c r="A2" s="5"/>
      <c r="B2" s="19" t="s">
        <v>628</v>
      </c>
      <c r="C2" s="19"/>
      <c r="D2" s="19"/>
      <c r="E2" s="5"/>
    </row>
    <row r="3" spans="1:5" s="1" customFormat="1" x14ac:dyDescent="0.2">
      <c r="A3" s="15" t="s">
        <v>0</v>
      </c>
      <c r="B3" s="6" t="s">
        <v>1</v>
      </c>
      <c r="C3" s="6" t="s">
        <v>2</v>
      </c>
      <c r="D3" s="6" t="s">
        <v>3</v>
      </c>
      <c r="E3" s="6" t="s">
        <v>4</v>
      </c>
    </row>
    <row r="4" spans="1:5" x14ac:dyDescent="0.2">
      <c r="A4" s="13" t="s">
        <v>5</v>
      </c>
      <c r="B4" s="8">
        <v>887.5</v>
      </c>
      <c r="C4" s="8">
        <v>862.65</v>
      </c>
      <c r="D4" s="8">
        <v>844.9</v>
      </c>
      <c r="E4" s="9">
        <f t="shared" ref="E4:E67" si="0">AVERAGE(B4:D4)</f>
        <v>865.01666666666677</v>
      </c>
    </row>
    <row r="5" spans="1:5" x14ac:dyDescent="0.2">
      <c r="A5" s="13" t="s">
        <v>6</v>
      </c>
      <c r="B5" s="8">
        <v>671.57216494845363</v>
      </c>
      <c r="C5" s="8">
        <v>647.17353951890038</v>
      </c>
      <c r="D5" s="8">
        <v>689.87113402061868</v>
      </c>
      <c r="E5" s="9">
        <f t="shared" si="0"/>
        <v>669.53894616265757</v>
      </c>
    </row>
    <row r="6" spans="1:5" x14ac:dyDescent="0.2">
      <c r="A6" s="13" t="s">
        <v>7</v>
      </c>
      <c r="B6" s="8">
        <v>820.86378737541554</v>
      </c>
      <c r="C6" s="8">
        <v>803.17275747508324</v>
      </c>
      <c r="D6" s="8">
        <v>797.27574750830593</v>
      </c>
      <c r="E6" s="9">
        <f t="shared" si="0"/>
        <v>807.10409745293498</v>
      </c>
    </row>
    <row r="7" spans="1:5" x14ac:dyDescent="0.2">
      <c r="A7" s="13" t="s">
        <v>8</v>
      </c>
      <c r="B7" s="8">
        <v>860.28745644599303</v>
      </c>
      <c r="C7" s="8">
        <v>823.17944250871108</v>
      </c>
      <c r="D7" s="8">
        <v>835.54878048780506</v>
      </c>
      <c r="E7" s="9">
        <f t="shared" si="0"/>
        <v>839.67189314750306</v>
      </c>
    </row>
    <row r="8" spans="1:5" x14ac:dyDescent="0.2">
      <c r="A8" s="13" t="s">
        <v>9</v>
      </c>
      <c r="B8" s="8">
        <v>749.05</v>
      </c>
      <c r="C8" s="8">
        <v>756.15</v>
      </c>
      <c r="D8" s="8">
        <v>738.4</v>
      </c>
      <c r="E8" s="9">
        <f t="shared" si="0"/>
        <v>747.86666666666667</v>
      </c>
    </row>
    <row r="9" spans="1:5" x14ac:dyDescent="0.2">
      <c r="A9" s="13" t="s">
        <v>10</v>
      </c>
      <c r="B9" s="8">
        <v>674.74738675958201</v>
      </c>
      <c r="C9" s="8">
        <v>674.74738675958201</v>
      </c>
      <c r="D9" s="8">
        <v>693.30139372822316</v>
      </c>
      <c r="E9" s="9">
        <f t="shared" si="0"/>
        <v>680.93205574912906</v>
      </c>
    </row>
    <row r="10" spans="1:5" x14ac:dyDescent="0.2">
      <c r="A10" s="13" t="s">
        <v>11</v>
      </c>
      <c r="B10" s="8">
        <v>709.38581314878888</v>
      </c>
      <c r="C10" s="8">
        <v>721.66955017301041</v>
      </c>
      <c r="D10" s="8">
        <v>715.52768166090129</v>
      </c>
      <c r="E10" s="9">
        <f t="shared" si="0"/>
        <v>715.52768166090016</v>
      </c>
    </row>
    <row r="11" spans="1:5" x14ac:dyDescent="0.2">
      <c r="A11" s="13" t="s">
        <v>12</v>
      </c>
      <c r="B11" s="8">
        <v>727.56183745583064</v>
      </c>
      <c r="C11" s="8">
        <v>715.01766784452332</v>
      </c>
      <c r="D11" s="8">
        <v>708.74558303886954</v>
      </c>
      <c r="E11" s="9">
        <f t="shared" si="0"/>
        <v>717.10836277974113</v>
      </c>
    </row>
    <row r="12" spans="1:5" x14ac:dyDescent="0.2">
      <c r="A12" s="13" t="s">
        <v>616</v>
      </c>
      <c r="B12" s="8">
        <v>626</v>
      </c>
      <c r="C12" s="8">
        <v>634</v>
      </c>
      <c r="D12" s="8">
        <v>629</v>
      </c>
      <c r="E12" s="9">
        <f t="shared" si="0"/>
        <v>629.66666666666663</v>
      </c>
    </row>
    <row r="13" spans="1:5" x14ac:dyDescent="0.2">
      <c r="A13" s="13" t="s">
        <v>13</v>
      </c>
      <c r="B13" s="8">
        <v>620.36544850498342</v>
      </c>
      <c r="C13" s="8">
        <v>632.15946843853828</v>
      </c>
      <c r="D13" s="8">
        <v>638.05647840531572</v>
      </c>
      <c r="E13" s="9">
        <f t="shared" si="0"/>
        <v>630.19379844961247</v>
      </c>
    </row>
    <row r="14" spans="1:5" x14ac:dyDescent="0.2">
      <c r="A14" s="13" t="s">
        <v>14</v>
      </c>
      <c r="B14" s="8">
        <v>708.74558303886954</v>
      </c>
      <c r="C14" s="8">
        <v>696.2014134275621</v>
      </c>
      <c r="D14" s="8">
        <v>683.65724381625466</v>
      </c>
      <c r="E14" s="9">
        <f t="shared" si="0"/>
        <v>696.20141342756222</v>
      </c>
    </row>
    <row r="15" spans="1:5" x14ac:dyDescent="0.2">
      <c r="A15" s="13" t="s">
        <v>15</v>
      </c>
      <c r="B15" s="8">
        <v>709.38581314878888</v>
      </c>
      <c r="C15" s="8">
        <v>703.24394463667886</v>
      </c>
      <c r="D15" s="8">
        <v>733.9532871972317</v>
      </c>
      <c r="E15" s="9">
        <f t="shared" si="0"/>
        <v>715.52768166089982</v>
      </c>
    </row>
    <row r="16" spans="1:5" x14ac:dyDescent="0.2">
      <c r="A16" s="13" t="s">
        <v>16</v>
      </c>
      <c r="B16" s="8">
        <v>674.74738675958201</v>
      </c>
      <c r="C16" s="8">
        <v>643.82404181184677</v>
      </c>
      <c r="D16" s="8">
        <v>662.37804878048803</v>
      </c>
      <c r="E16" s="9">
        <f t="shared" si="0"/>
        <v>660.31649245063898</v>
      </c>
    </row>
    <row r="17" spans="1:5" x14ac:dyDescent="0.2">
      <c r="A17" s="13" t="s">
        <v>17</v>
      </c>
      <c r="B17" s="8">
        <v>809.4</v>
      </c>
      <c r="C17" s="8">
        <v>822.27031802120143</v>
      </c>
      <c r="D17" s="8">
        <v>816.5</v>
      </c>
      <c r="E17" s="9">
        <f t="shared" si="0"/>
        <v>816.05677267373392</v>
      </c>
    </row>
    <row r="18" spans="1:5" x14ac:dyDescent="0.2">
      <c r="A18" s="13" t="s">
        <v>18</v>
      </c>
      <c r="B18" s="8">
        <v>803.17275747508324</v>
      </c>
      <c r="C18" s="8">
        <v>803.17275747508324</v>
      </c>
      <c r="D18" s="8">
        <v>791.37873754152849</v>
      </c>
      <c r="E18" s="9">
        <f t="shared" si="0"/>
        <v>799.24141749723174</v>
      </c>
    </row>
    <row r="19" spans="1:5" x14ac:dyDescent="0.2">
      <c r="A19" s="13" t="s">
        <v>19</v>
      </c>
      <c r="B19" s="8">
        <v>781</v>
      </c>
      <c r="C19" s="8">
        <v>798.75</v>
      </c>
      <c r="D19" s="8">
        <v>816.5</v>
      </c>
      <c r="E19" s="9">
        <f t="shared" si="0"/>
        <v>798.75</v>
      </c>
    </row>
    <row r="20" spans="1:5" x14ac:dyDescent="0.2">
      <c r="A20" s="13" t="s">
        <v>20</v>
      </c>
      <c r="B20" s="8">
        <v>724.22473867595829</v>
      </c>
      <c r="C20" s="8">
        <v>705.67073170731726</v>
      </c>
      <c r="D20" s="8">
        <v>711.85540069686431</v>
      </c>
      <c r="E20" s="9">
        <f t="shared" si="0"/>
        <v>713.91695702671325</v>
      </c>
    </row>
    <row r="21" spans="1:5" x14ac:dyDescent="0.2">
      <c r="A21" s="13" t="s">
        <v>21</v>
      </c>
      <c r="B21" s="8">
        <v>752.37889273356404</v>
      </c>
      <c r="C21" s="8">
        <v>758.52076124567463</v>
      </c>
      <c r="D21" s="8">
        <v>752.37889273356404</v>
      </c>
      <c r="E21" s="9">
        <f t="shared" si="0"/>
        <v>754.42618223760098</v>
      </c>
    </row>
    <row r="22" spans="1:5" x14ac:dyDescent="0.2">
      <c r="A22" s="13" t="s">
        <v>22</v>
      </c>
      <c r="B22" s="8">
        <v>691.12956810631238</v>
      </c>
      <c r="C22" s="8">
        <v>661.64451827242544</v>
      </c>
      <c r="D22" s="8">
        <v>691.12956810631238</v>
      </c>
      <c r="E22" s="9">
        <f t="shared" si="0"/>
        <v>681.30121816168332</v>
      </c>
    </row>
    <row r="23" spans="1:5" x14ac:dyDescent="0.2">
      <c r="A23" s="13" t="s">
        <v>23</v>
      </c>
      <c r="B23" s="8">
        <v>520.11627906976753</v>
      </c>
      <c r="C23" s="8">
        <v>514.21926910298998</v>
      </c>
      <c r="D23" s="8">
        <v>514.21926910298998</v>
      </c>
      <c r="E23" s="9">
        <f t="shared" si="0"/>
        <v>516.18493909191591</v>
      </c>
    </row>
    <row r="24" spans="1:5" x14ac:dyDescent="0.2">
      <c r="A24" s="13" t="s">
        <v>24</v>
      </c>
      <c r="B24" s="8">
        <v>850.64878892733566</v>
      </c>
      <c r="C24" s="8">
        <v>887.50000000000011</v>
      </c>
      <c r="D24" s="8">
        <v>850.64878892733566</v>
      </c>
      <c r="E24" s="9">
        <f t="shared" si="0"/>
        <v>862.93252595155718</v>
      </c>
    </row>
    <row r="25" spans="1:5" x14ac:dyDescent="0.2">
      <c r="A25" s="13" t="s">
        <v>25</v>
      </c>
      <c r="B25" s="8">
        <v>767.51742160278764</v>
      </c>
      <c r="C25" s="8">
        <v>761.3327526132407</v>
      </c>
      <c r="D25" s="8">
        <v>724.22473867595829</v>
      </c>
      <c r="E25" s="9">
        <f t="shared" si="0"/>
        <v>751.02497096399554</v>
      </c>
    </row>
    <row r="26" spans="1:5" x14ac:dyDescent="0.2">
      <c r="A26" s="13" t="s">
        <v>26</v>
      </c>
      <c r="B26" s="8">
        <v>773.70209059233468</v>
      </c>
      <c r="C26" s="8">
        <v>755.14808362369354</v>
      </c>
      <c r="D26" s="8">
        <v>742.77874564459955</v>
      </c>
      <c r="E26" s="9">
        <f t="shared" si="0"/>
        <v>757.20963995354259</v>
      </c>
    </row>
    <row r="27" spans="1:5" x14ac:dyDescent="0.2">
      <c r="A27" s="13" t="s">
        <v>27</v>
      </c>
      <c r="B27" s="8">
        <v>771.46643109540673</v>
      </c>
      <c r="C27" s="8">
        <v>777.73851590106028</v>
      </c>
      <c r="D27" s="8">
        <v>765.19434628975296</v>
      </c>
      <c r="E27" s="9">
        <f t="shared" si="0"/>
        <v>771.46643109540673</v>
      </c>
    </row>
    <row r="28" spans="1:5" x14ac:dyDescent="0.2">
      <c r="A28" s="13" t="s">
        <v>28</v>
      </c>
      <c r="B28" s="8">
        <v>720.36941580756036</v>
      </c>
      <c r="C28" s="8">
        <v>744.76804123711349</v>
      </c>
      <c r="D28" s="8">
        <v>744.76804123711349</v>
      </c>
      <c r="E28" s="9">
        <f t="shared" si="0"/>
        <v>736.635166093929</v>
      </c>
    </row>
    <row r="29" spans="1:5" x14ac:dyDescent="0.2">
      <c r="A29" s="13" t="s">
        <v>29</v>
      </c>
      <c r="B29" s="8">
        <v>667.4</v>
      </c>
      <c r="C29" s="8">
        <v>639</v>
      </c>
      <c r="D29" s="8">
        <v>649.65</v>
      </c>
      <c r="E29" s="9">
        <f t="shared" si="0"/>
        <v>652.01666666666677</v>
      </c>
    </row>
    <row r="30" spans="1:5" x14ac:dyDescent="0.2">
      <c r="A30" s="13" t="s">
        <v>30</v>
      </c>
      <c r="B30" s="8">
        <v>783.08823529411768</v>
      </c>
      <c r="C30" s="8">
        <v>764.66262975778545</v>
      </c>
      <c r="D30" s="8">
        <v>770.80449826989616</v>
      </c>
      <c r="E30" s="9">
        <f t="shared" si="0"/>
        <v>772.8517877739331</v>
      </c>
    </row>
    <row r="31" spans="1:5" x14ac:dyDescent="0.2">
      <c r="A31" s="13" t="s">
        <v>31</v>
      </c>
      <c r="B31" s="8">
        <v>549.57903780068739</v>
      </c>
      <c r="C31" s="8">
        <v>567.87800687285232</v>
      </c>
      <c r="D31" s="8">
        <v>567.87800687285232</v>
      </c>
      <c r="E31" s="9">
        <f t="shared" si="0"/>
        <v>561.77835051546401</v>
      </c>
    </row>
    <row r="32" spans="1:5" x14ac:dyDescent="0.2">
      <c r="A32" s="13" t="s">
        <v>32</v>
      </c>
      <c r="B32" s="8">
        <v>761.3327526132407</v>
      </c>
      <c r="C32" s="8">
        <v>736.5940766550525</v>
      </c>
      <c r="D32" s="8">
        <v>767.51742160278764</v>
      </c>
      <c r="E32" s="9">
        <f t="shared" si="0"/>
        <v>755.14808362369365</v>
      </c>
    </row>
    <row r="33" spans="1:5" x14ac:dyDescent="0.2">
      <c r="A33" s="13" t="s">
        <v>33</v>
      </c>
      <c r="B33" s="8">
        <v>789.23010380622839</v>
      </c>
      <c r="C33" s="8">
        <v>783.08823529411768</v>
      </c>
      <c r="D33" s="8">
        <v>813.79757785467132</v>
      </c>
      <c r="E33" s="9">
        <f t="shared" si="0"/>
        <v>795.37197231833909</v>
      </c>
    </row>
    <row r="34" spans="1:5" x14ac:dyDescent="0.2">
      <c r="A34" s="13" t="s">
        <v>34</v>
      </c>
      <c r="B34" s="8">
        <v>709.38581314878888</v>
      </c>
      <c r="C34" s="8">
        <v>703.24394463667818</v>
      </c>
      <c r="D34" s="8">
        <v>697.10207612456736</v>
      </c>
      <c r="E34" s="9">
        <f t="shared" si="0"/>
        <v>703.24394463667807</v>
      </c>
    </row>
    <row r="35" spans="1:5" x14ac:dyDescent="0.2">
      <c r="A35" s="13" t="s">
        <v>35</v>
      </c>
      <c r="B35" s="8">
        <v>718.04006968641136</v>
      </c>
      <c r="C35" s="8">
        <v>730.40940766550546</v>
      </c>
      <c r="D35" s="8">
        <v>711.85540069686431</v>
      </c>
      <c r="E35" s="9">
        <f t="shared" si="0"/>
        <v>720.10162601626041</v>
      </c>
    </row>
    <row r="36" spans="1:5" x14ac:dyDescent="0.2">
      <c r="A36" s="13" t="s">
        <v>36</v>
      </c>
      <c r="B36" s="8">
        <v>658.56890459363979</v>
      </c>
      <c r="C36" s="8">
        <v>639.75265017667857</v>
      </c>
      <c r="D36" s="8">
        <v>652.29681978798601</v>
      </c>
      <c r="E36" s="9">
        <f t="shared" si="0"/>
        <v>650.20612485276808</v>
      </c>
    </row>
    <row r="37" spans="1:5" x14ac:dyDescent="0.2">
      <c r="A37" s="13" t="s">
        <v>37</v>
      </c>
      <c r="B37" s="8">
        <v>525.18041237113403</v>
      </c>
      <c r="C37" s="8">
        <v>531.28006872852234</v>
      </c>
      <c r="D37" s="8">
        <v>567.87800687285232</v>
      </c>
      <c r="E37" s="9">
        <f t="shared" si="0"/>
        <v>541.4461626575029</v>
      </c>
    </row>
    <row r="38" spans="1:5" x14ac:dyDescent="0.2">
      <c r="A38" s="13" t="s">
        <v>38</v>
      </c>
      <c r="B38" s="8">
        <v>488.58247422680404</v>
      </c>
      <c r="C38" s="8">
        <v>494.68213058419252</v>
      </c>
      <c r="D38" s="8">
        <v>482.48281786941578</v>
      </c>
      <c r="E38" s="9">
        <f t="shared" si="0"/>
        <v>488.58247422680415</v>
      </c>
    </row>
    <row r="39" spans="1:5" x14ac:dyDescent="0.2">
      <c r="A39" s="13" t="s">
        <v>39</v>
      </c>
      <c r="B39" s="8">
        <v>715.01766784452332</v>
      </c>
      <c r="C39" s="8">
        <v>727.56183745583064</v>
      </c>
      <c r="D39" s="8">
        <v>733.83392226148442</v>
      </c>
      <c r="E39" s="9">
        <f t="shared" si="0"/>
        <v>725.47114252061283</v>
      </c>
    </row>
    <row r="40" spans="1:5" x14ac:dyDescent="0.2">
      <c r="A40" s="13" t="s">
        <v>40</v>
      </c>
      <c r="B40" s="8">
        <v>720.61461794019965</v>
      </c>
      <c r="C40" s="8">
        <v>732.4086378737544</v>
      </c>
      <c r="D40" s="8">
        <v>691.12956810631238</v>
      </c>
      <c r="E40" s="9">
        <f t="shared" si="0"/>
        <v>714.71760797342222</v>
      </c>
    </row>
    <row r="41" spans="1:5" x14ac:dyDescent="0.2">
      <c r="A41" s="13" t="s">
        <v>41</v>
      </c>
      <c r="B41" s="8">
        <v>715.01766784452332</v>
      </c>
      <c r="C41" s="8">
        <v>733.83392226148442</v>
      </c>
      <c r="D41" s="8">
        <v>727.56183745583064</v>
      </c>
      <c r="E41" s="9">
        <f t="shared" si="0"/>
        <v>725.47114252061283</v>
      </c>
    </row>
    <row r="42" spans="1:5" x14ac:dyDescent="0.2">
      <c r="A42" s="13" t="s">
        <v>42</v>
      </c>
      <c r="B42" s="8">
        <v>810.81010452961698</v>
      </c>
      <c r="C42" s="8">
        <v>829.36411149825824</v>
      </c>
      <c r="D42" s="8">
        <v>841.73344947735222</v>
      </c>
      <c r="E42" s="9">
        <f t="shared" si="0"/>
        <v>827.30255516840919</v>
      </c>
    </row>
    <row r="43" spans="1:5" x14ac:dyDescent="0.2">
      <c r="A43" s="13" t="s">
        <v>43</v>
      </c>
      <c r="B43" s="8">
        <v>568</v>
      </c>
      <c r="C43" s="8">
        <v>550.25</v>
      </c>
      <c r="D43" s="8">
        <v>578.65</v>
      </c>
      <c r="E43" s="9">
        <f t="shared" si="0"/>
        <v>565.63333333333333</v>
      </c>
    </row>
    <row r="44" spans="1:5" x14ac:dyDescent="0.2">
      <c r="A44" s="13" t="s">
        <v>44</v>
      </c>
      <c r="B44" s="8">
        <v>733.9532871972317</v>
      </c>
      <c r="C44" s="8">
        <v>733.9532871972317</v>
      </c>
      <c r="D44" s="8">
        <v>721.66955017301041</v>
      </c>
      <c r="E44" s="9">
        <f t="shared" si="0"/>
        <v>729.85870818915794</v>
      </c>
    </row>
    <row r="45" spans="1:5" x14ac:dyDescent="0.2">
      <c r="A45" s="13" t="s">
        <v>45</v>
      </c>
      <c r="B45" s="8">
        <v>755.14808362369354</v>
      </c>
      <c r="C45" s="8">
        <v>773.70209059233468</v>
      </c>
      <c r="D45" s="8">
        <v>761.3327526132407</v>
      </c>
      <c r="E45" s="9">
        <f t="shared" si="0"/>
        <v>763.39430894308964</v>
      </c>
    </row>
    <row r="46" spans="1:5" x14ac:dyDescent="0.2">
      <c r="A46" s="13" t="s">
        <v>46</v>
      </c>
      <c r="B46" s="8">
        <v>813.79757785467132</v>
      </c>
      <c r="C46" s="8">
        <v>807.65570934256061</v>
      </c>
      <c r="D46" s="8">
        <v>813.79757785467132</v>
      </c>
      <c r="E46" s="9">
        <f t="shared" si="0"/>
        <v>811.75028835063438</v>
      </c>
    </row>
    <row r="47" spans="1:5" x14ac:dyDescent="0.2">
      <c r="A47" s="13" t="s">
        <v>47</v>
      </c>
      <c r="B47" s="8">
        <v>732.4086378737544</v>
      </c>
      <c r="C47" s="8">
        <v>726.51162790697686</v>
      </c>
      <c r="D47" s="8">
        <v>761.89368770764145</v>
      </c>
      <c r="E47" s="9">
        <f t="shared" si="0"/>
        <v>740.27131782945764</v>
      </c>
    </row>
    <row r="48" spans="1:5" x14ac:dyDescent="0.2">
      <c r="A48" s="13" t="s">
        <v>48</v>
      </c>
      <c r="B48" s="8">
        <v>690.96020761245677</v>
      </c>
      <c r="C48" s="8">
        <v>684.81833910034595</v>
      </c>
      <c r="D48" s="8">
        <v>678.67647058823525</v>
      </c>
      <c r="E48" s="9">
        <f t="shared" si="0"/>
        <v>684.81833910034595</v>
      </c>
    </row>
    <row r="49" spans="1:5" x14ac:dyDescent="0.2">
      <c r="A49" s="13" t="s">
        <v>49</v>
      </c>
      <c r="B49" s="8">
        <v>748.96341463414649</v>
      </c>
      <c r="C49" s="8">
        <v>724.22473867595829</v>
      </c>
      <c r="D49" s="8">
        <v>742.77874564459955</v>
      </c>
      <c r="E49" s="9">
        <f t="shared" si="0"/>
        <v>738.65563298490144</v>
      </c>
    </row>
    <row r="50" spans="1:5" x14ac:dyDescent="0.2">
      <c r="A50" s="13" t="s">
        <v>50</v>
      </c>
      <c r="B50" s="8">
        <v>627.20848056537125</v>
      </c>
      <c r="C50" s="8">
        <v>633.48056537102502</v>
      </c>
      <c r="D50" s="8">
        <v>627.20848056537125</v>
      </c>
      <c r="E50" s="9">
        <f t="shared" si="0"/>
        <v>629.29917550058917</v>
      </c>
    </row>
    <row r="51" spans="1:5" x14ac:dyDescent="0.2">
      <c r="A51" s="13" t="s">
        <v>51</v>
      </c>
      <c r="B51" s="8">
        <v>736.5940766550525</v>
      </c>
      <c r="C51" s="8">
        <v>699.48606271777021</v>
      </c>
      <c r="D51" s="8">
        <v>718.04006968641136</v>
      </c>
      <c r="E51" s="9">
        <f t="shared" si="0"/>
        <v>718.04006968641136</v>
      </c>
    </row>
    <row r="52" spans="1:5" x14ac:dyDescent="0.2">
      <c r="A52" s="13" t="s">
        <v>52</v>
      </c>
      <c r="B52" s="8">
        <v>720.61461794019965</v>
      </c>
      <c r="C52" s="8">
        <v>726.51162790697686</v>
      </c>
      <c r="D52" s="8">
        <v>702.92358803986724</v>
      </c>
      <c r="E52" s="9">
        <f t="shared" si="0"/>
        <v>716.68327796234792</v>
      </c>
    </row>
    <row r="53" spans="1:5" x14ac:dyDescent="0.2">
      <c r="A53" s="13" t="s">
        <v>53</v>
      </c>
      <c r="B53" s="8">
        <v>634.97422680412387</v>
      </c>
      <c r="C53" s="8">
        <v>647.17353951890038</v>
      </c>
      <c r="D53" s="8">
        <v>622.77491408934725</v>
      </c>
      <c r="E53" s="9">
        <f t="shared" si="0"/>
        <v>634.97422680412387</v>
      </c>
    </row>
    <row r="54" spans="1:5" x14ac:dyDescent="0.2">
      <c r="A54" s="13" t="s">
        <v>54</v>
      </c>
      <c r="B54" s="8">
        <v>711.85540069686431</v>
      </c>
      <c r="C54" s="8">
        <v>680.93205574912906</v>
      </c>
      <c r="D54" s="8">
        <v>705.67073170731726</v>
      </c>
      <c r="E54" s="9">
        <f t="shared" si="0"/>
        <v>699.48606271777032</v>
      </c>
    </row>
    <row r="55" spans="1:5" x14ac:dyDescent="0.2">
      <c r="A55" s="13" t="s">
        <v>55</v>
      </c>
      <c r="B55" s="8">
        <v>860.28745644599303</v>
      </c>
      <c r="C55" s="8">
        <v>835.54878048780506</v>
      </c>
      <c r="D55" s="8">
        <v>835.54878048780506</v>
      </c>
      <c r="E55" s="9">
        <f t="shared" si="0"/>
        <v>843.79500580720105</v>
      </c>
    </row>
    <row r="56" spans="1:5" x14ac:dyDescent="0.2">
      <c r="A56" s="13" t="s">
        <v>56</v>
      </c>
      <c r="B56" s="8">
        <v>742.77874564459955</v>
      </c>
      <c r="C56" s="8">
        <v>736.5940766550525</v>
      </c>
      <c r="D56" s="8">
        <v>761.3327526132407</v>
      </c>
      <c r="E56" s="9">
        <f t="shared" si="0"/>
        <v>746.90185830429755</v>
      </c>
    </row>
    <row r="57" spans="1:5" x14ac:dyDescent="0.2">
      <c r="A57" s="13" t="s">
        <v>57</v>
      </c>
      <c r="B57" s="8">
        <v>838.36505190311425</v>
      </c>
      <c r="C57" s="8">
        <v>856.79065743944648</v>
      </c>
      <c r="D57" s="8">
        <v>838.36505190311425</v>
      </c>
      <c r="E57" s="9">
        <f t="shared" si="0"/>
        <v>844.50692041522507</v>
      </c>
    </row>
    <row r="58" spans="1:5" x14ac:dyDescent="0.2">
      <c r="A58" s="13" t="s">
        <v>58</v>
      </c>
      <c r="B58" s="8">
        <v>885.02613240418111</v>
      </c>
      <c r="C58" s="8">
        <v>891.21080139372816</v>
      </c>
      <c r="D58" s="8">
        <v>891.21080139372816</v>
      </c>
      <c r="E58" s="9">
        <f t="shared" si="0"/>
        <v>889.14924506387922</v>
      </c>
    </row>
    <row r="59" spans="1:5" x14ac:dyDescent="0.2">
      <c r="A59" s="13" t="s">
        <v>59</v>
      </c>
      <c r="B59" s="8">
        <v>702.9</v>
      </c>
      <c r="C59" s="8">
        <v>670.94999999999993</v>
      </c>
      <c r="D59" s="8">
        <v>688.69999999999993</v>
      </c>
      <c r="E59" s="9">
        <f t="shared" si="0"/>
        <v>687.51666666666654</v>
      </c>
    </row>
    <row r="60" spans="1:5" x14ac:dyDescent="0.2">
      <c r="A60" s="13" t="s">
        <v>60</v>
      </c>
      <c r="B60" s="8">
        <v>649.85049833887058</v>
      </c>
      <c r="C60" s="8">
        <v>620.36544850498342</v>
      </c>
      <c r="D60" s="8">
        <v>673.43853820598031</v>
      </c>
      <c r="E60" s="9">
        <f t="shared" si="0"/>
        <v>647.88482834994477</v>
      </c>
    </row>
    <row r="61" spans="1:5" x14ac:dyDescent="0.2">
      <c r="A61" s="13" t="s">
        <v>61</v>
      </c>
      <c r="B61" s="8">
        <v>525.18041237113403</v>
      </c>
      <c r="C61" s="8">
        <v>506.88144329896909</v>
      </c>
      <c r="D61" s="8">
        <v>494.68213058419252</v>
      </c>
      <c r="E61" s="9">
        <f t="shared" si="0"/>
        <v>508.91466208476521</v>
      </c>
    </row>
    <row r="62" spans="1:5" x14ac:dyDescent="0.2">
      <c r="A62" s="13" t="s">
        <v>62</v>
      </c>
      <c r="B62" s="8">
        <v>643.95348837209303</v>
      </c>
      <c r="C62" s="8">
        <v>620.36544850498342</v>
      </c>
      <c r="D62" s="8">
        <v>643.95348837209303</v>
      </c>
      <c r="E62" s="9">
        <f t="shared" si="0"/>
        <v>636.09080841638979</v>
      </c>
    </row>
    <row r="63" spans="1:5" x14ac:dyDescent="0.2">
      <c r="A63" s="13" t="s">
        <v>63</v>
      </c>
      <c r="B63" s="8">
        <v>810.81010452961698</v>
      </c>
      <c r="C63" s="8">
        <v>755.14808362369354</v>
      </c>
      <c r="D63" s="8">
        <v>773.70209059233468</v>
      </c>
      <c r="E63" s="9">
        <f t="shared" si="0"/>
        <v>779.88675958188162</v>
      </c>
    </row>
    <row r="64" spans="1:5" x14ac:dyDescent="0.2">
      <c r="A64" s="13" t="s">
        <v>64</v>
      </c>
      <c r="B64" s="8">
        <v>660.3</v>
      </c>
      <c r="C64" s="8">
        <v>649.65</v>
      </c>
      <c r="D64" s="8">
        <v>663.85</v>
      </c>
      <c r="E64" s="9">
        <f t="shared" si="0"/>
        <v>657.93333333333328</v>
      </c>
    </row>
    <row r="65" spans="1:5" x14ac:dyDescent="0.2">
      <c r="A65" s="13" t="s">
        <v>65</v>
      </c>
      <c r="B65" s="8">
        <v>758.52076124567463</v>
      </c>
      <c r="C65" s="8">
        <v>752.37889273356404</v>
      </c>
      <c r="D65" s="8">
        <v>770.80449826989616</v>
      </c>
      <c r="E65" s="9">
        <f t="shared" si="0"/>
        <v>760.56805074971169</v>
      </c>
    </row>
    <row r="66" spans="1:5" x14ac:dyDescent="0.2">
      <c r="A66" s="13" t="s">
        <v>66</v>
      </c>
      <c r="B66" s="8">
        <v>567.87800687285232</v>
      </c>
      <c r="C66" s="8">
        <v>531.28006872852234</v>
      </c>
      <c r="D66" s="8">
        <v>586.17697594501726</v>
      </c>
      <c r="E66" s="9">
        <f t="shared" si="0"/>
        <v>561.7783505154639</v>
      </c>
    </row>
    <row r="67" spans="1:5" x14ac:dyDescent="0.2">
      <c r="A67" s="13" t="s">
        <v>67</v>
      </c>
      <c r="B67" s="8">
        <v>631.9</v>
      </c>
      <c r="C67" s="8">
        <v>639</v>
      </c>
      <c r="D67" s="8">
        <v>624.79999999999995</v>
      </c>
      <c r="E67" s="9">
        <f t="shared" si="0"/>
        <v>631.9</v>
      </c>
    </row>
    <row r="68" spans="1:5" x14ac:dyDescent="0.2">
      <c r="A68" s="13" t="s">
        <v>68</v>
      </c>
      <c r="B68" s="8">
        <v>885.02613240418111</v>
      </c>
      <c r="C68" s="8">
        <v>891.21080139372816</v>
      </c>
      <c r="D68" s="8">
        <v>841.73344947735222</v>
      </c>
      <c r="E68" s="9">
        <f t="shared" ref="E68:E131" si="1">AVERAGE(B68:D68)</f>
        <v>872.65679442508724</v>
      </c>
    </row>
    <row r="69" spans="1:5" x14ac:dyDescent="0.2">
      <c r="A69" s="13" t="s">
        <v>69</v>
      </c>
      <c r="B69" s="8">
        <v>802.82685512367527</v>
      </c>
      <c r="C69" s="8">
        <v>777.73851590106028</v>
      </c>
      <c r="D69" s="8">
        <v>752.65017667844552</v>
      </c>
      <c r="E69" s="9">
        <f t="shared" si="1"/>
        <v>777.7385159010604</v>
      </c>
    </row>
    <row r="70" spans="1:5" x14ac:dyDescent="0.2">
      <c r="A70" s="13" t="s">
        <v>70</v>
      </c>
      <c r="B70" s="8">
        <v>679.33554817275763</v>
      </c>
      <c r="C70" s="8">
        <v>667.54152823920276</v>
      </c>
      <c r="D70" s="8">
        <v>649.85049833887058</v>
      </c>
      <c r="E70" s="9">
        <f t="shared" si="1"/>
        <v>665.57585825027707</v>
      </c>
    </row>
    <row r="71" spans="1:5" x14ac:dyDescent="0.2">
      <c r="A71" s="13" t="s">
        <v>71</v>
      </c>
      <c r="B71" s="8">
        <v>695.8</v>
      </c>
      <c r="C71" s="8">
        <v>676.5319865319866</v>
      </c>
      <c r="D71" s="8">
        <v>658.60269360269376</v>
      </c>
      <c r="E71" s="9">
        <f t="shared" si="1"/>
        <v>676.97822671156007</v>
      </c>
    </row>
    <row r="72" spans="1:5" x14ac:dyDescent="0.2">
      <c r="A72" s="13" t="s">
        <v>72</v>
      </c>
      <c r="B72" s="8">
        <v>649.85049833887058</v>
      </c>
      <c r="C72" s="8">
        <v>632.15946843853931</v>
      </c>
      <c r="D72" s="8">
        <v>643.95348837209303</v>
      </c>
      <c r="E72" s="9">
        <f t="shared" si="1"/>
        <v>641.98781838316756</v>
      </c>
    </row>
    <row r="73" spans="1:5" x14ac:dyDescent="0.2">
      <c r="A73" s="13" t="s">
        <v>73</v>
      </c>
      <c r="B73" s="8">
        <v>551.94346289752662</v>
      </c>
      <c r="C73" s="8">
        <v>570.75971731448783</v>
      </c>
      <c r="D73" s="8">
        <v>577.03180212014149</v>
      </c>
      <c r="E73" s="9">
        <f t="shared" si="1"/>
        <v>566.57832744405198</v>
      </c>
    </row>
    <row r="74" spans="1:5" x14ac:dyDescent="0.2">
      <c r="A74" s="13" t="s">
        <v>74</v>
      </c>
      <c r="B74" s="8">
        <v>635.42899408284052</v>
      </c>
      <c r="C74" s="8">
        <v>619.67455621301804</v>
      </c>
      <c r="D74" s="8">
        <v>630.17751479289973</v>
      </c>
      <c r="E74" s="9">
        <f t="shared" si="1"/>
        <v>628.42702169625272</v>
      </c>
    </row>
    <row r="75" spans="1:5" x14ac:dyDescent="0.2">
      <c r="A75" s="13" t="s">
        <v>75</v>
      </c>
      <c r="B75" s="8">
        <v>690.96020761245677</v>
      </c>
      <c r="C75" s="8">
        <v>672.53460207612443</v>
      </c>
      <c r="D75" s="8">
        <v>672.53460207612443</v>
      </c>
      <c r="E75" s="9">
        <f t="shared" si="1"/>
        <v>678.67647058823525</v>
      </c>
    </row>
    <row r="76" spans="1:5" x14ac:dyDescent="0.2">
      <c r="A76" s="13" t="s">
        <v>76</v>
      </c>
      <c r="B76" s="8">
        <v>847.91811846689893</v>
      </c>
      <c r="C76" s="8">
        <v>847.91811846689893</v>
      </c>
      <c r="D76" s="8">
        <v>841.73344947735222</v>
      </c>
      <c r="E76" s="9">
        <f t="shared" si="1"/>
        <v>845.85656213704999</v>
      </c>
    </row>
    <row r="77" spans="1:5" x14ac:dyDescent="0.2">
      <c r="A77" s="13" t="s">
        <v>77</v>
      </c>
      <c r="B77" s="8">
        <v>661.64451827242544</v>
      </c>
      <c r="C77" s="8">
        <v>655.74750830564801</v>
      </c>
      <c r="D77" s="8">
        <v>661.64451827242544</v>
      </c>
      <c r="E77" s="9">
        <f t="shared" si="1"/>
        <v>659.67884828349963</v>
      </c>
    </row>
    <row r="78" spans="1:5" x14ac:dyDescent="0.2">
      <c r="A78" s="13" t="s">
        <v>78</v>
      </c>
      <c r="B78" s="8">
        <v>903.42192691029902</v>
      </c>
      <c r="C78" s="8">
        <v>873.93687707641197</v>
      </c>
      <c r="D78" s="8">
        <v>879.83388704318941</v>
      </c>
      <c r="E78" s="9">
        <f t="shared" si="1"/>
        <v>885.73089700996672</v>
      </c>
    </row>
    <row r="79" spans="1:5" x14ac:dyDescent="0.2">
      <c r="A79" s="13" t="s">
        <v>79</v>
      </c>
      <c r="B79" s="8">
        <v>577.66272189349138</v>
      </c>
      <c r="C79" s="8">
        <v>577.66272189349138</v>
      </c>
      <c r="D79" s="8">
        <v>561.9082840236689</v>
      </c>
      <c r="E79" s="9">
        <f t="shared" si="1"/>
        <v>572.41124260355048</v>
      </c>
    </row>
    <row r="80" spans="1:5" x14ac:dyDescent="0.2">
      <c r="A80" s="13" t="s">
        <v>80</v>
      </c>
      <c r="B80" s="8">
        <v>537.37972508591076</v>
      </c>
      <c r="C80" s="8">
        <v>519.08075601374571</v>
      </c>
      <c r="D80" s="8">
        <v>525.18041237113403</v>
      </c>
      <c r="E80" s="9">
        <f t="shared" si="1"/>
        <v>527.21363115693021</v>
      </c>
    </row>
    <row r="81" spans="1:5" x14ac:dyDescent="0.2">
      <c r="A81" s="13" t="s">
        <v>81</v>
      </c>
      <c r="B81" s="8">
        <v>840.45936395759725</v>
      </c>
      <c r="C81" s="8">
        <v>834.18727915194347</v>
      </c>
      <c r="D81" s="8">
        <v>827.9151943462897</v>
      </c>
      <c r="E81" s="9">
        <f t="shared" si="1"/>
        <v>834.18727915194347</v>
      </c>
    </row>
    <row r="82" spans="1:5" x14ac:dyDescent="0.2">
      <c r="A82" s="13" t="s">
        <v>82</v>
      </c>
      <c r="B82" s="8">
        <v>598.37628865979389</v>
      </c>
      <c r="C82" s="8">
        <v>598.37628865979389</v>
      </c>
      <c r="D82" s="8">
        <v>598.37628865979389</v>
      </c>
      <c r="E82" s="9">
        <f t="shared" si="1"/>
        <v>598.37628865979389</v>
      </c>
    </row>
    <row r="83" spans="1:5" x14ac:dyDescent="0.2">
      <c r="A83" s="13" t="s">
        <v>83</v>
      </c>
      <c r="B83" s="8">
        <v>568</v>
      </c>
      <c r="C83" s="8">
        <v>553.79999999999995</v>
      </c>
      <c r="D83" s="8">
        <v>525.4</v>
      </c>
      <c r="E83" s="9">
        <f t="shared" si="1"/>
        <v>549.06666666666661</v>
      </c>
    </row>
    <row r="84" spans="1:5" x14ac:dyDescent="0.2">
      <c r="A84" s="13" t="s">
        <v>84</v>
      </c>
      <c r="B84" s="8">
        <v>692.25</v>
      </c>
      <c r="C84" s="8">
        <v>688.69999999999993</v>
      </c>
      <c r="D84" s="8">
        <v>670.94999999999993</v>
      </c>
      <c r="E84" s="9">
        <f t="shared" si="1"/>
        <v>683.96666666666658</v>
      </c>
    </row>
    <row r="85" spans="1:5" x14ac:dyDescent="0.2">
      <c r="A85" s="13" t="s">
        <v>85</v>
      </c>
      <c r="B85" s="8">
        <v>884.36395759717323</v>
      </c>
      <c r="C85" s="8">
        <v>865.54770318021212</v>
      </c>
      <c r="D85" s="8">
        <v>846.73144876325091</v>
      </c>
      <c r="E85" s="9">
        <f t="shared" si="1"/>
        <v>865.54770318021201</v>
      </c>
    </row>
    <row r="86" spans="1:5" x14ac:dyDescent="0.2">
      <c r="A86" s="13" t="s">
        <v>86</v>
      </c>
      <c r="B86" s="8">
        <v>853.00353356890469</v>
      </c>
      <c r="C86" s="8">
        <v>871.81978798586567</v>
      </c>
      <c r="D86" s="8">
        <v>846.73144876325091</v>
      </c>
      <c r="E86" s="9">
        <f t="shared" si="1"/>
        <v>857.18492343934031</v>
      </c>
    </row>
    <row r="87" spans="1:5" x14ac:dyDescent="0.2">
      <c r="A87" s="13" t="s">
        <v>87</v>
      </c>
      <c r="B87" s="8">
        <v>790.28268551236783</v>
      </c>
      <c r="C87" s="8">
        <v>796.55477031802161</v>
      </c>
      <c r="D87" s="8">
        <v>777.73851590106028</v>
      </c>
      <c r="E87" s="9">
        <f t="shared" si="1"/>
        <v>788.1919905771498</v>
      </c>
    </row>
    <row r="88" spans="1:5" x14ac:dyDescent="0.2">
      <c r="A88" s="13" t="s">
        <v>88</v>
      </c>
      <c r="B88" s="8">
        <v>748.96341463414649</v>
      </c>
      <c r="C88" s="8">
        <v>755.14808362369354</v>
      </c>
      <c r="D88" s="8">
        <v>755.14808362369354</v>
      </c>
      <c r="E88" s="9">
        <f t="shared" si="1"/>
        <v>753.08652729384448</v>
      </c>
    </row>
    <row r="89" spans="1:5" x14ac:dyDescent="0.2">
      <c r="A89" s="13" t="s">
        <v>89</v>
      </c>
      <c r="B89" s="8">
        <v>705.67073170731726</v>
      </c>
      <c r="C89" s="8">
        <v>786.0714285714289</v>
      </c>
      <c r="D89" s="8">
        <v>718.04006968641136</v>
      </c>
      <c r="E89" s="9">
        <f t="shared" si="1"/>
        <v>736.5940766550525</v>
      </c>
    </row>
    <row r="90" spans="1:5" x14ac:dyDescent="0.2">
      <c r="A90" s="13" t="s">
        <v>90</v>
      </c>
      <c r="B90" s="8">
        <v>779.88675958188185</v>
      </c>
      <c r="C90" s="8">
        <v>786.0714285714289</v>
      </c>
      <c r="D90" s="8">
        <v>804.62543554006993</v>
      </c>
      <c r="E90" s="9">
        <f t="shared" si="1"/>
        <v>790.194541231127</v>
      </c>
    </row>
    <row r="91" spans="1:5" x14ac:dyDescent="0.2">
      <c r="A91" s="13" t="s">
        <v>91</v>
      </c>
      <c r="B91" s="8">
        <v>884.36395759717323</v>
      </c>
      <c r="C91" s="8">
        <v>871.81978798586567</v>
      </c>
      <c r="D91" s="8">
        <v>853.00353356890469</v>
      </c>
      <c r="E91" s="9">
        <f t="shared" si="1"/>
        <v>869.72909305064786</v>
      </c>
    </row>
    <row r="92" spans="1:5" x14ac:dyDescent="0.2">
      <c r="A92" s="13" t="s">
        <v>92</v>
      </c>
      <c r="B92" s="8">
        <v>681.59999999999991</v>
      </c>
      <c r="C92" s="8">
        <v>699.34999999999991</v>
      </c>
      <c r="D92" s="8">
        <v>692.25</v>
      </c>
      <c r="E92" s="9">
        <f t="shared" si="1"/>
        <v>691.06666666666661</v>
      </c>
    </row>
    <row r="93" spans="1:5" x14ac:dyDescent="0.2">
      <c r="A93" s="13" t="s">
        <v>93</v>
      </c>
      <c r="B93" s="8">
        <v>803.17275747508324</v>
      </c>
      <c r="C93" s="8">
        <v>797.27574750830593</v>
      </c>
      <c r="D93" s="8">
        <v>767.79069767441888</v>
      </c>
      <c r="E93" s="9">
        <f t="shared" si="1"/>
        <v>789.41306755260268</v>
      </c>
    </row>
    <row r="94" spans="1:5" x14ac:dyDescent="0.2">
      <c r="A94" s="13" t="s">
        <v>94</v>
      </c>
      <c r="B94" s="8">
        <v>816.99477351916403</v>
      </c>
      <c r="C94" s="8">
        <v>835.54878048780506</v>
      </c>
      <c r="D94" s="8">
        <v>835.54878048780506</v>
      </c>
      <c r="E94" s="9">
        <f t="shared" si="1"/>
        <v>829.36411149825801</v>
      </c>
    </row>
    <row r="95" spans="1:5" x14ac:dyDescent="0.2">
      <c r="A95" s="13" t="s">
        <v>95</v>
      </c>
      <c r="B95" s="8">
        <v>755.14808362369354</v>
      </c>
      <c r="C95" s="8">
        <v>767.51742160278764</v>
      </c>
      <c r="D95" s="8">
        <v>804.62543554006993</v>
      </c>
      <c r="E95" s="9">
        <f t="shared" si="1"/>
        <v>775.76364692218374</v>
      </c>
    </row>
    <row r="96" spans="1:5" x14ac:dyDescent="0.2">
      <c r="A96" s="13" t="s">
        <v>96</v>
      </c>
      <c r="B96" s="8">
        <v>804.62543554006993</v>
      </c>
      <c r="C96" s="8">
        <v>860.28745644599303</v>
      </c>
      <c r="D96" s="8">
        <v>810.81010452961698</v>
      </c>
      <c r="E96" s="9">
        <f t="shared" si="1"/>
        <v>825.2409988385599</v>
      </c>
    </row>
    <row r="97" spans="1:5" x14ac:dyDescent="0.2">
      <c r="A97" s="13" t="s">
        <v>97</v>
      </c>
      <c r="B97" s="8">
        <v>677.67182130584217</v>
      </c>
      <c r="C97" s="8">
        <v>634.97422680412387</v>
      </c>
      <c r="D97" s="8">
        <v>647.17353951890038</v>
      </c>
      <c r="E97" s="9">
        <f t="shared" si="1"/>
        <v>653.27319587628881</v>
      </c>
    </row>
    <row r="98" spans="1:5" x14ac:dyDescent="0.2">
      <c r="A98" s="13" t="s">
        <v>98</v>
      </c>
      <c r="B98" s="8">
        <v>761.3327526132407</v>
      </c>
      <c r="C98" s="8">
        <v>730.40940766550546</v>
      </c>
      <c r="D98" s="8">
        <v>748.96341463414649</v>
      </c>
      <c r="E98" s="9">
        <f t="shared" si="1"/>
        <v>746.90185830429755</v>
      </c>
    </row>
    <row r="99" spans="1:5" x14ac:dyDescent="0.2">
      <c r="A99" s="13" t="s">
        <v>99</v>
      </c>
      <c r="B99" s="8">
        <v>755.14808362369354</v>
      </c>
      <c r="C99" s="8">
        <v>767.51742160278764</v>
      </c>
      <c r="D99" s="8">
        <v>755.14808362369354</v>
      </c>
      <c r="E99" s="9">
        <f t="shared" si="1"/>
        <v>759.27119628339153</v>
      </c>
    </row>
    <row r="100" spans="1:5" x14ac:dyDescent="0.2">
      <c r="A100" s="13" t="s">
        <v>100</v>
      </c>
      <c r="B100" s="8">
        <v>634.10777385159031</v>
      </c>
      <c r="C100" s="8">
        <v>671.74028268551251</v>
      </c>
      <c r="D100" s="8">
        <v>646.65194346289775</v>
      </c>
      <c r="E100" s="9">
        <f t="shared" si="1"/>
        <v>650.83333333333348</v>
      </c>
    </row>
    <row r="101" spans="1:5" x14ac:dyDescent="0.2">
      <c r="A101" s="13" t="s">
        <v>101</v>
      </c>
      <c r="B101" s="8">
        <v>792.25609756097583</v>
      </c>
      <c r="C101" s="8">
        <v>810.81010452961698</v>
      </c>
      <c r="D101" s="8">
        <v>804.62543554006993</v>
      </c>
      <c r="E101" s="9">
        <f t="shared" si="1"/>
        <v>802.56387921022088</v>
      </c>
    </row>
    <row r="102" spans="1:5" x14ac:dyDescent="0.2">
      <c r="A102" s="13" t="s">
        <v>102</v>
      </c>
      <c r="B102" s="8">
        <v>804.58477508650526</v>
      </c>
      <c r="C102" s="8">
        <v>780.01730103806267</v>
      </c>
      <c r="D102" s="8">
        <v>786.15916955017326</v>
      </c>
      <c r="E102" s="9">
        <f t="shared" si="1"/>
        <v>790.25374855824703</v>
      </c>
    </row>
    <row r="103" spans="1:5" x14ac:dyDescent="0.2">
      <c r="A103" s="13" t="s">
        <v>103</v>
      </c>
      <c r="B103" s="8">
        <v>709.38581314878888</v>
      </c>
      <c r="C103" s="8">
        <v>697.10207612456736</v>
      </c>
      <c r="D103" s="8">
        <v>733.9532871972317</v>
      </c>
      <c r="E103" s="9">
        <f t="shared" si="1"/>
        <v>713.48039215686276</v>
      </c>
    </row>
    <row r="104" spans="1:5" x14ac:dyDescent="0.2">
      <c r="A104" s="13" t="s">
        <v>104</v>
      </c>
      <c r="B104" s="8">
        <v>639</v>
      </c>
      <c r="C104" s="8">
        <v>635.44999999999993</v>
      </c>
      <c r="D104" s="8">
        <v>670.94999999999993</v>
      </c>
      <c r="E104" s="9">
        <f t="shared" si="1"/>
        <v>648.46666666666658</v>
      </c>
    </row>
    <row r="105" spans="1:5" x14ac:dyDescent="0.2">
      <c r="A105" s="13" t="s">
        <v>105</v>
      </c>
      <c r="B105" s="8">
        <v>738.66838487972529</v>
      </c>
      <c r="C105" s="8">
        <v>744.76804123711349</v>
      </c>
      <c r="D105" s="8">
        <v>732.56872852233698</v>
      </c>
      <c r="E105" s="9">
        <f t="shared" si="1"/>
        <v>738.66838487972529</v>
      </c>
    </row>
    <row r="106" spans="1:5" x14ac:dyDescent="0.2">
      <c r="A106" s="13" t="s">
        <v>106</v>
      </c>
      <c r="B106" s="8">
        <v>846.73144876325091</v>
      </c>
      <c r="C106" s="8">
        <v>840.45936395759725</v>
      </c>
      <c r="D106" s="8">
        <v>846.73144876325091</v>
      </c>
      <c r="E106" s="9">
        <f t="shared" si="1"/>
        <v>844.6407538280331</v>
      </c>
    </row>
    <row r="107" spans="1:5" x14ac:dyDescent="0.2">
      <c r="A107" s="13" t="s">
        <v>107</v>
      </c>
      <c r="B107" s="8">
        <v>598.37628865979389</v>
      </c>
      <c r="C107" s="8">
        <v>555.67869415807559</v>
      </c>
      <c r="D107" s="8">
        <v>586.17697594501726</v>
      </c>
      <c r="E107" s="9">
        <f t="shared" si="1"/>
        <v>580.07731958762895</v>
      </c>
    </row>
    <row r="108" spans="1:5" x14ac:dyDescent="0.2">
      <c r="A108" s="13" t="s">
        <v>108</v>
      </c>
      <c r="B108" s="8">
        <v>568</v>
      </c>
      <c r="C108" s="8">
        <v>585.75</v>
      </c>
      <c r="D108" s="8">
        <v>602.74734982332166</v>
      </c>
      <c r="E108" s="9">
        <f t="shared" si="1"/>
        <v>585.49911660777389</v>
      </c>
    </row>
    <row r="109" spans="1:5" x14ac:dyDescent="0.2">
      <c r="A109" s="13" t="s">
        <v>109</v>
      </c>
      <c r="B109" s="8">
        <v>750.86769759450192</v>
      </c>
      <c r="C109" s="8">
        <v>793.56529209622033</v>
      </c>
      <c r="D109" s="8">
        <v>781.36597938144348</v>
      </c>
      <c r="E109" s="9">
        <f t="shared" si="1"/>
        <v>775.26632302405517</v>
      </c>
    </row>
    <row r="110" spans="1:5" x14ac:dyDescent="0.2">
      <c r="A110" s="13" t="s">
        <v>110</v>
      </c>
      <c r="B110" s="8">
        <v>802.82685512367527</v>
      </c>
      <c r="C110" s="8">
        <v>796.55477031802161</v>
      </c>
      <c r="D110" s="8">
        <v>791.65</v>
      </c>
      <c r="E110" s="9">
        <f t="shared" si="1"/>
        <v>797.01054181389907</v>
      </c>
    </row>
    <row r="111" spans="1:5" x14ac:dyDescent="0.2">
      <c r="A111" s="13" t="s">
        <v>111</v>
      </c>
      <c r="B111" s="8">
        <v>705.67073170731726</v>
      </c>
      <c r="C111" s="8">
        <v>711.85540069686431</v>
      </c>
      <c r="D111" s="8">
        <v>699.48606271777021</v>
      </c>
      <c r="E111" s="9">
        <f t="shared" si="1"/>
        <v>705.67073170731726</v>
      </c>
    </row>
    <row r="112" spans="1:5" x14ac:dyDescent="0.2">
      <c r="A112" s="13" t="s">
        <v>112</v>
      </c>
      <c r="B112" s="8">
        <v>730.40940766550546</v>
      </c>
      <c r="C112" s="8">
        <v>718.04006968641136</v>
      </c>
      <c r="D112" s="8">
        <v>736.5940766550525</v>
      </c>
      <c r="E112" s="9">
        <f t="shared" si="1"/>
        <v>728.3478513356564</v>
      </c>
    </row>
    <row r="113" spans="1:5" x14ac:dyDescent="0.2">
      <c r="A113" s="13" t="s">
        <v>113</v>
      </c>
      <c r="B113" s="8">
        <v>714.26975945017193</v>
      </c>
      <c r="C113" s="8">
        <v>714.26975945017193</v>
      </c>
      <c r="D113" s="8">
        <v>744.76804123711349</v>
      </c>
      <c r="E113" s="9">
        <f t="shared" si="1"/>
        <v>724.43585337915249</v>
      </c>
    </row>
    <row r="114" spans="1:5" x14ac:dyDescent="0.2">
      <c r="A114" s="13" t="s">
        <v>114</v>
      </c>
      <c r="B114" s="8">
        <v>740.21276595744666</v>
      </c>
      <c r="C114" s="8">
        <v>727.62411347517718</v>
      </c>
      <c r="D114" s="8">
        <v>733.91843971631204</v>
      </c>
      <c r="E114" s="9">
        <f t="shared" si="1"/>
        <v>733.91843971631204</v>
      </c>
    </row>
    <row r="115" spans="1:5" x14ac:dyDescent="0.2">
      <c r="A115" s="13" t="s">
        <v>617</v>
      </c>
      <c r="B115" s="4">
        <v>714</v>
      </c>
      <c r="C115" s="4">
        <v>704</v>
      </c>
      <c r="D115" s="8">
        <v>729</v>
      </c>
      <c r="E115" s="9">
        <f t="shared" si="1"/>
        <v>715.66666666666663</v>
      </c>
    </row>
    <row r="116" spans="1:5" x14ac:dyDescent="0.2">
      <c r="A116" s="13" t="s">
        <v>618</v>
      </c>
      <c r="B116" s="4">
        <v>780</v>
      </c>
      <c r="C116" s="4">
        <v>770</v>
      </c>
      <c r="D116" s="4">
        <v>772</v>
      </c>
      <c r="E116" s="9">
        <f t="shared" si="1"/>
        <v>774</v>
      </c>
    </row>
    <row r="117" spans="1:5" x14ac:dyDescent="0.2">
      <c r="A117" s="13" t="s">
        <v>115</v>
      </c>
      <c r="B117" s="8">
        <v>693.30139372822316</v>
      </c>
      <c r="C117" s="8">
        <v>718.04006968641136</v>
      </c>
      <c r="D117" s="8">
        <v>736.5940766550525</v>
      </c>
      <c r="E117" s="9">
        <f t="shared" si="1"/>
        <v>715.9785133565623</v>
      </c>
    </row>
    <row r="118" spans="1:5" x14ac:dyDescent="0.2">
      <c r="A118" s="13" t="s">
        <v>116</v>
      </c>
      <c r="B118" s="8">
        <v>585.75</v>
      </c>
      <c r="C118" s="8">
        <v>565.11484098939934</v>
      </c>
      <c r="D118" s="8">
        <v>558.84275618374568</v>
      </c>
      <c r="E118" s="9">
        <f t="shared" si="1"/>
        <v>569.90253239104834</v>
      </c>
    </row>
    <row r="119" spans="1:5" x14ac:dyDescent="0.2">
      <c r="A119" s="13" t="s">
        <v>117</v>
      </c>
      <c r="B119" s="8">
        <v>821.64310954063603</v>
      </c>
      <c r="C119" s="8">
        <v>821.64310954063603</v>
      </c>
      <c r="D119" s="8">
        <v>784.01060070671406</v>
      </c>
      <c r="E119" s="9">
        <f t="shared" si="1"/>
        <v>809.09893992932882</v>
      </c>
    </row>
    <row r="120" spans="1:5" x14ac:dyDescent="0.2">
      <c r="A120" s="13" t="s">
        <v>118</v>
      </c>
      <c r="B120" s="8">
        <v>915.94947735191636</v>
      </c>
      <c r="C120" s="8">
        <v>872.65679442508713</v>
      </c>
      <c r="D120" s="8">
        <v>872.65679442508713</v>
      </c>
      <c r="E120" s="9">
        <f t="shared" si="1"/>
        <v>887.08768873403017</v>
      </c>
    </row>
    <row r="121" spans="1:5" x14ac:dyDescent="0.2">
      <c r="A121" s="13" t="s">
        <v>119</v>
      </c>
      <c r="B121" s="8">
        <v>504.1420118343197</v>
      </c>
      <c r="C121" s="8">
        <v>488.38757396449716</v>
      </c>
      <c r="D121" s="8">
        <v>498.89053254437886</v>
      </c>
      <c r="E121" s="9">
        <f t="shared" si="1"/>
        <v>497.14003944773191</v>
      </c>
    </row>
    <row r="122" spans="1:5" x14ac:dyDescent="0.2">
      <c r="A122" s="13" t="s">
        <v>120</v>
      </c>
      <c r="B122" s="8">
        <v>592.27663230240557</v>
      </c>
      <c r="C122" s="8">
        <v>598.37628865979389</v>
      </c>
      <c r="D122" s="8">
        <v>561.77835051546401</v>
      </c>
      <c r="E122" s="9">
        <f t="shared" si="1"/>
        <v>584.14375715922108</v>
      </c>
    </row>
    <row r="123" spans="1:5" x14ac:dyDescent="0.2">
      <c r="A123" s="13" t="s">
        <v>121</v>
      </c>
      <c r="B123" s="8">
        <v>827.9151943462897</v>
      </c>
      <c r="C123" s="8">
        <v>815.37102473498248</v>
      </c>
      <c r="D123" s="8">
        <v>853.00353356890469</v>
      </c>
      <c r="E123" s="9">
        <f t="shared" si="1"/>
        <v>832.09658421672555</v>
      </c>
    </row>
    <row r="124" spans="1:5" x14ac:dyDescent="0.2">
      <c r="A124" s="13" t="s">
        <v>122</v>
      </c>
      <c r="B124" s="8">
        <v>802.82685512367527</v>
      </c>
      <c r="C124" s="8">
        <v>796.55477031802161</v>
      </c>
      <c r="D124" s="8">
        <v>795.19999999999993</v>
      </c>
      <c r="E124" s="9">
        <f t="shared" si="1"/>
        <v>798.19387514723223</v>
      </c>
    </row>
    <row r="125" spans="1:5" x14ac:dyDescent="0.2">
      <c r="A125" s="13" t="s">
        <v>123</v>
      </c>
      <c r="B125" s="8">
        <v>744.76804123711349</v>
      </c>
      <c r="C125" s="8">
        <v>756.96735395189035</v>
      </c>
      <c r="D125" s="8">
        <v>787.46563573883168</v>
      </c>
      <c r="E125" s="9">
        <f t="shared" si="1"/>
        <v>763.06701030927854</v>
      </c>
    </row>
    <row r="126" spans="1:5" x14ac:dyDescent="0.2">
      <c r="A126" s="13" t="s">
        <v>124</v>
      </c>
      <c r="B126" s="8">
        <v>771.46643109540673</v>
      </c>
      <c r="C126" s="8">
        <v>784.01060070671406</v>
      </c>
      <c r="D126" s="8">
        <v>765.19434628975296</v>
      </c>
      <c r="E126" s="9">
        <f t="shared" si="1"/>
        <v>773.55712603062454</v>
      </c>
    </row>
    <row r="127" spans="1:5" x14ac:dyDescent="0.2">
      <c r="A127" s="13" t="s">
        <v>125</v>
      </c>
      <c r="B127" s="8">
        <v>912.06747404844305</v>
      </c>
      <c r="C127" s="8">
        <v>881.35813148788941</v>
      </c>
      <c r="D127" s="8">
        <v>881.35813148788941</v>
      </c>
      <c r="E127" s="9">
        <f t="shared" si="1"/>
        <v>891.59457900807399</v>
      </c>
    </row>
    <row r="128" spans="1:5" x14ac:dyDescent="0.2">
      <c r="A128" s="13" t="s">
        <v>126</v>
      </c>
      <c r="B128" s="8">
        <v>641.07388316151219</v>
      </c>
      <c r="C128" s="8">
        <v>622.77491408934725</v>
      </c>
      <c r="D128" s="8">
        <v>586.17697594501726</v>
      </c>
      <c r="E128" s="9">
        <f t="shared" si="1"/>
        <v>616.67525773195894</v>
      </c>
    </row>
    <row r="129" spans="1:5" x14ac:dyDescent="0.2">
      <c r="A129" s="13" t="s">
        <v>127</v>
      </c>
      <c r="B129" s="8">
        <v>647.96712802768161</v>
      </c>
      <c r="C129" s="8">
        <v>654.1089965397922</v>
      </c>
      <c r="D129" s="8">
        <v>678.67647058823525</v>
      </c>
      <c r="E129" s="9">
        <f t="shared" si="1"/>
        <v>660.25086505190302</v>
      </c>
    </row>
    <row r="130" spans="1:5" x14ac:dyDescent="0.2">
      <c r="A130" s="13" t="s">
        <v>128</v>
      </c>
      <c r="B130" s="8">
        <v>875.21626297577859</v>
      </c>
      <c r="C130" s="8">
        <v>850.64878892733566</v>
      </c>
      <c r="D130" s="8">
        <v>862.93252595155718</v>
      </c>
      <c r="E130" s="9">
        <f t="shared" si="1"/>
        <v>862.93252595155718</v>
      </c>
    </row>
    <row r="131" spans="1:5" x14ac:dyDescent="0.2">
      <c r="A131" s="13" t="s">
        <v>129</v>
      </c>
      <c r="B131" s="8">
        <v>781</v>
      </c>
      <c r="C131" s="8">
        <v>745.5</v>
      </c>
      <c r="D131" s="8">
        <v>781</v>
      </c>
      <c r="E131" s="9">
        <f t="shared" si="1"/>
        <v>769.16666666666663</v>
      </c>
    </row>
    <row r="132" spans="1:5" x14ac:dyDescent="0.2">
      <c r="A132" s="13" t="s">
        <v>130</v>
      </c>
      <c r="B132" s="8">
        <v>759.69999999999993</v>
      </c>
      <c r="C132" s="8">
        <v>781</v>
      </c>
      <c r="D132" s="8">
        <v>770.34999999999991</v>
      </c>
      <c r="E132" s="9">
        <f t="shared" ref="E132:E195" si="2">AVERAGE(B132:D132)</f>
        <v>770.34999999999991</v>
      </c>
    </row>
    <row r="133" spans="1:5" x14ac:dyDescent="0.2">
      <c r="A133" s="13" t="s">
        <v>131</v>
      </c>
      <c r="B133" s="8">
        <v>827.9151943462897</v>
      </c>
      <c r="C133" s="8">
        <v>834.18727915194347</v>
      </c>
      <c r="D133" s="8">
        <v>827.9151943462897</v>
      </c>
      <c r="E133" s="9">
        <f t="shared" si="2"/>
        <v>830.00588928150762</v>
      </c>
    </row>
    <row r="134" spans="1:5" x14ac:dyDescent="0.2">
      <c r="A134" s="13" t="s">
        <v>132</v>
      </c>
      <c r="B134" s="8">
        <v>827.9151943462897</v>
      </c>
      <c r="C134" s="8">
        <v>853.00353356890469</v>
      </c>
      <c r="D134" s="8">
        <v>840.45936395759725</v>
      </c>
      <c r="E134" s="9">
        <f t="shared" si="2"/>
        <v>840.45936395759725</v>
      </c>
    </row>
    <row r="135" spans="1:5" x14ac:dyDescent="0.2">
      <c r="A135" s="13" t="s">
        <v>133</v>
      </c>
      <c r="B135" s="8">
        <v>834.18727915194347</v>
      </c>
      <c r="C135" s="8">
        <v>865.54770318021212</v>
      </c>
      <c r="D135" s="8">
        <v>853.00353356890469</v>
      </c>
      <c r="E135" s="9">
        <f t="shared" si="2"/>
        <v>850.91283863368665</v>
      </c>
    </row>
    <row r="136" spans="1:5" x14ac:dyDescent="0.2">
      <c r="A136" s="13" t="s">
        <v>134</v>
      </c>
      <c r="B136" s="8">
        <v>846.73144876325091</v>
      </c>
      <c r="C136" s="8">
        <v>840.45936395759725</v>
      </c>
      <c r="D136" s="8">
        <v>853.00353356890469</v>
      </c>
      <c r="E136" s="9">
        <f t="shared" si="2"/>
        <v>846.7314487632508</v>
      </c>
    </row>
    <row r="137" spans="1:5" x14ac:dyDescent="0.2">
      <c r="A137" s="13" t="s">
        <v>135</v>
      </c>
      <c r="B137" s="8">
        <v>733.83392226148442</v>
      </c>
      <c r="C137" s="8">
        <v>727.56183745583064</v>
      </c>
      <c r="D137" s="8">
        <v>721.28975265017698</v>
      </c>
      <c r="E137" s="9">
        <f t="shared" si="2"/>
        <v>727.56183745583076</v>
      </c>
    </row>
    <row r="138" spans="1:5" x14ac:dyDescent="0.2">
      <c r="A138" s="13" t="s">
        <v>136</v>
      </c>
      <c r="B138" s="8">
        <v>835.54878048780506</v>
      </c>
      <c r="C138" s="8">
        <v>860.28745644599303</v>
      </c>
      <c r="D138" s="8">
        <v>847.91811846689893</v>
      </c>
      <c r="E138" s="9">
        <f t="shared" si="2"/>
        <v>847.91811846689905</v>
      </c>
    </row>
    <row r="139" spans="1:5" x14ac:dyDescent="0.2">
      <c r="A139" s="13" t="s">
        <v>137</v>
      </c>
      <c r="B139" s="8">
        <v>555.67869415807559</v>
      </c>
      <c r="C139" s="8">
        <v>555.67869415807559</v>
      </c>
      <c r="D139" s="8">
        <v>567.87800687285232</v>
      </c>
      <c r="E139" s="9">
        <f t="shared" si="2"/>
        <v>559.74513172966783</v>
      </c>
    </row>
    <row r="140" spans="1:5" x14ac:dyDescent="0.2">
      <c r="A140" s="13" t="s">
        <v>138</v>
      </c>
      <c r="B140" s="8">
        <v>543.47938144329896</v>
      </c>
      <c r="C140" s="8">
        <v>500.78178694158072</v>
      </c>
      <c r="D140" s="8">
        <v>507.65</v>
      </c>
      <c r="E140" s="9">
        <f t="shared" si="2"/>
        <v>517.30372279495987</v>
      </c>
    </row>
    <row r="141" spans="1:5" x14ac:dyDescent="0.2">
      <c r="A141" s="13" t="s">
        <v>139</v>
      </c>
      <c r="B141" s="8">
        <v>585.75</v>
      </c>
      <c r="C141" s="8">
        <v>589.29999999999995</v>
      </c>
      <c r="D141" s="8">
        <v>603.5</v>
      </c>
      <c r="E141" s="9">
        <f t="shared" si="2"/>
        <v>592.85</v>
      </c>
    </row>
    <row r="142" spans="1:5" x14ac:dyDescent="0.2">
      <c r="A142" s="13" t="s">
        <v>140</v>
      </c>
      <c r="B142" s="8">
        <v>758.92226148409929</v>
      </c>
      <c r="C142" s="8">
        <v>746.37809187279197</v>
      </c>
      <c r="D142" s="8">
        <v>765.19434628975296</v>
      </c>
      <c r="E142" s="9">
        <f t="shared" si="2"/>
        <v>756.83156654888137</v>
      </c>
    </row>
    <row r="143" spans="1:5" x14ac:dyDescent="0.2">
      <c r="A143" s="13" t="s">
        <v>141</v>
      </c>
      <c r="B143" s="8">
        <v>850.64878892733566</v>
      </c>
      <c r="C143" s="8">
        <v>813.79757785467132</v>
      </c>
      <c r="D143" s="8">
        <v>832.22318339100343</v>
      </c>
      <c r="E143" s="9">
        <f t="shared" si="2"/>
        <v>832.22318339100332</v>
      </c>
    </row>
    <row r="144" spans="1:5" x14ac:dyDescent="0.2">
      <c r="A144" s="13" t="s">
        <v>142</v>
      </c>
      <c r="B144" s="8">
        <v>549.57903780068739</v>
      </c>
      <c r="C144" s="8">
        <v>555.67869415807559</v>
      </c>
      <c r="D144" s="8">
        <v>573.97766323024052</v>
      </c>
      <c r="E144" s="9">
        <f t="shared" si="2"/>
        <v>559.74513172966783</v>
      </c>
    </row>
    <row r="145" spans="1:5" x14ac:dyDescent="0.2">
      <c r="A145" s="13" t="s">
        <v>143</v>
      </c>
      <c r="B145" s="8">
        <v>866.47212543554019</v>
      </c>
      <c r="C145" s="8">
        <v>866.47212543554019</v>
      </c>
      <c r="D145" s="8">
        <v>798.44076655052288</v>
      </c>
      <c r="E145" s="9">
        <f t="shared" si="2"/>
        <v>843.79500580720105</v>
      </c>
    </row>
    <row r="146" spans="1:5" x14ac:dyDescent="0.2">
      <c r="A146" s="13" t="s">
        <v>144</v>
      </c>
      <c r="B146" s="8">
        <v>708.82059800664467</v>
      </c>
      <c r="C146" s="8">
        <v>691.12956810631238</v>
      </c>
      <c r="D146" s="8">
        <v>708.82059800664467</v>
      </c>
      <c r="E146" s="9">
        <f t="shared" si="2"/>
        <v>702.92358803986724</v>
      </c>
    </row>
    <row r="147" spans="1:5" x14ac:dyDescent="0.2">
      <c r="A147" s="13" t="s">
        <v>145</v>
      </c>
      <c r="B147" s="8">
        <v>659.37285223367712</v>
      </c>
      <c r="C147" s="8">
        <v>598.37628865979389</v>
      </c>
      <c r="D147" s="8">
        <v>598.37628865979389</v>
      </c>
      <c r="E147" s="9">
        <f t="shared" si="2"/>
        <v>618.708476517755</v>
      </c>
    </row>
    <row r="148" spans="1:5" x14ac:dyDescent="0.2">
      <c r="A148" s="13" t="s">
        <v>146</v>
      </c>
      <c r="B148" s="8">
        <v>720.65</v>
      </c>
      <c r="C148" s="8">
        <v>702.9</v>
      </c>
      <c r="D148" s="8">
        <v>692.25</v>
      </c>
      <c r="E148" s="9">
        <f t="shared" si="2"/>
        <v>705.26666666666677</v>
      </c>
    </row>
    <row r="149" spans="1:5" x14ac:dyDescent="0.2">
      <c r="A149" s="13" t="s">
        <v>147</v>
      </c>
      <c r="B149" s="8">
        <v>897.39547038327532</v>
      </c>
      <c r="C149" s="8">
        <v>847.91811846689893</v>
      </c>
      <c r="D149" s="8">
        <v>866.47212543554019</v>
      </c>
      <c r="E149" s="9">
        <f t="shared" si="2"/>
        <v>870.59523809523819</v>
      </c>
    </row>
    <row r="150" spans="1:5" x14ac:dyDescent="0.2">
      <c r="A150" s="13" t="s">
        <v>148</v>
      </c>
      <c r="B150" s="8">
        <v>814.96677740863811</v>
      </c>
      <c r="C150" s="8">
        <v>803.17275747508324</v>
      </c>
      <c r="D150" s="8">
        <v>791.37873754152849</v>
      </c>
      <c r="E150" s="9">
        <f t="shared" si="2"/>
        <v>803.17275747508336</v>
      </c>
    </row>
    <row r="151" spans="1:5" x14ac:dyDescent="0.2">
      <c r="A151" s="13" t="s">
        <v>149</v>
      </c>
      <c r="B151" s="8">
        <v>664.84098939929356</v>
      </c>
      <c r="C151" s="8">
        <v>671.11307420494722</v>
      </c>
      <c r="D151" s="8">
        <v>633.48056537102502</v>
      </c>
      <c r="E151" s="9">
        <f t="shared" si="2"/>
        <v>656.47820965842186</v>
      </c>
    </row>
    <row r="152" spans="1:5" x14ac:dyDescent="0.2">
      <c r="A152" s="13" t="s">
        <v>150</v>
      </c>
      <c r="B152" s="8">
        <v>807.65570934256061</v>
      </c>
      <c r="C152" s="8">
        <v>795.3719723183392</v>
      </c>
      <c r="D152" s="8">
        <v>807.65570934256061</v>
      </c>
      <c r="E152" s="9">
        <f t="shared" si="2"/>
        <v>803.56113033448673</v>
      </c>
    </row>
    <row r="153" spans="1:5" x14ac:dyDescent="0.2">
      <c r="A153" s="13" t="s">
        <v>151</v>
      </c>
      <c r="B153" s="8">
        <v>687.11672473867611</v>
      </c>
      <c r="C153" s="8">
        <v>680.93205574912906</v>
      </c>
      <c r="D153" s="8">
        <v>643.82404181184677</v>
      </c>
      <c r="E153" s="9">
        <f t="shared" si="2"/>
        <v>670.62427409988402</v>
      </c>
    </row>
    <row r="154" spans="1:5" x14ac:dyDescent="0.2">
      <c r="A154" s="13" t="s">
        <v>152</v>
      </c>
      <c r="B154" s="8">
        <v>693.30139372822316</v>
      </c>
      <c r="C154" s="8">
        <v>656.19337979094087</v>
      </c>
      <c r="D154" s="8">
        <v>668.56271777003508</v>
      </c>
      <c r="E154" s="9">
        <f t="shared" si="2"/>
        <v>672.68583042973307</v>
      </c>
    </row>
    <row r="155" spans="1:5" x14ac:dyDescent="0.2">
      <c r="A155" s="13" t="s">
        <v>153</v>
      </c>
      <c r="B155" s="8">
        <v>646.1</v>
      </c>
      <c r="C155" s="8">
        <v>610.6</v>
      </c>
      <c r="D155" s="8">
        <v>621.25</v>
      </c>
      <c r="E155" s="9">
        <f t="shared" si="2"/>
        <v>625.98333333333335</v>
      </c>
    </row>
    <row r="156" spans="1:5" x14ac:dyDescent="0.2">
      <c r="A156" s="13" t="s">
        <v>154</v>
      </c>
      <c r="B156" s="8">
        <v>681.59999999999991</v>
      </c>
      <c r="C156" s="8">
        <v>695.8</v>
      </c>
      <c r="D156" s="8">
        <v>717.09999999999991</v>
      </c>
      <c r="E156" s="9">
        <f t="shared" si="2"/>
        <v>698.16666666666663</v>
      </c>
    </row>
    <row r="157" spans="1:5" x14ac:dyDescent="0.2">
      <c r="A157" s="13" t="s">
        <v>155</v>
      </c>
      <c r="B157" s="8">
        <v>755.14808362369354</v>
      </c>
      <c r="C157" s="8">
        <v>767.51742160278764</v>
      </c>
      <c r="D157" s="8">
        <v>736.5940766550525</v>
      </c>
      <c r="E157" s="9">
        <f t="shared" si="2"/>
        <v>753.08652729384448</v>
      </c>
    </row>
    <row r="158" spans="1:5" x14ac:dyDescent="0.2">
      <c r="A158" s="13" t="s">
        <v>156</v>
      </c>
      <c r="B158" s="8">
        <v>656.4349112426039</v>
      </c>
      <c r="C158" s="8">
        <v>682.69230769230808</v>
      </c>
      <c r="D158" s="8">
        <v>666.9378698224856</v>
      </c>
      <c r="E158" s="9">
        <f t="shared" si="2"/>
        <v>668.68836291913249</v>
      </c>
    </row>
    <row r="159" spans="1:5" x14ac:dyDescent="0.2">
      <c r="A159" s="13" t="s">
        <v>157</v>
      </c>
      <c r="B159" s="8">
        <v>752.65017667844552</v>
      </c>
      <c r="C159" s="8">
        <v>746.37809187279197</v>
      </c>
      <c r="D159" s="8">
        <v>733.83392226148442</v>
      </c>
      <c r="E159" s="9">
        <f t="shared" si="2"/>
        <v>744.28739693757404</v>
      </c>
    </row>
    <row r="160" spans="1:5" x14ac:dyDescent="0.2">
      <c r="A160" s="13" t="s">
        <v>158</v>
      </c>
      <c r="B160" s="8">
        <v>767.51742160278764</v>
      </c>
      <c r="C160" s="8">
        <v>736.5940766550525</v>
      </c>
      <c r="D160" s="8">
        <v>748.96341463414649</v>
      </c>
      <c r="E160" s="9">
        <f t="shared" si="2"/>
        <v>751.02497096399554</v>
      </c>
    </row>
    <row r="161" spans="1:5" x14ac:dyDescent="0.2">
      <c r="A161" s="13" t="s">
        <v>159</v>
      </c>
      <c r="B161" s="8">
        <v>819.93944636678214</v>
      </c>
      <c r="C161" s="8">
        <v>819.93944636678214</v>
      </c>
      <c r="D161" s="8">
        <v>813.79757785467132</v>
      </c>
      <c r="E161" s="9">
        <f t="shared" si="2"/>
        <v>817.8921568627452</v>
      </c>
    </row>
    <row r="162" spans="1:5" x14ac:dyDescent="0.2">
      <c r="A162" s="13" t="s">
        <v>160</v>
      </c>
      <c r="B162" s="8">
        <v>844.50692041522484</v>
      </c>
      <c r="C162" s="8">
        <v>826.08131487889284</v>
      </c>
      <c r="D162" s="8">
        <v>838.36505190311425</v>
      </c>
      <c r="E162" s="9">
        <f t="shared" si="2"/>
        <v>836.31776239907731</v>
      </c>
    </row>
    <row r="163" spans="1:5" x14ac:dyDescent="0.2">
      <c r="A163" s="13" t="s">
        <v>161</v>
      </c>
      <c r="B163" s="8">
        <v>579.08637873754162</v>
      </c>
      <c r="C163" s="8">
        <v>549.60132890365446</v>
      </c>
      <c r="D163" s="8">
        <v>579.08637873754162</v>
      </c>
      <c r="E163" s="9">
        <f t="shared" si="2"/>
        <v>569.25802879291257</v>
      </c>
    </row>
    <row r="164" spans="1:5" x14ac:dyDescent="0.2">
      <c r="A164" s="13" t="s">
        <v>619</v>
      </c>
      <c r="B164" s="4">
        <v>871</v>
      </c>
      <c r="C164" s="4">
        <v>870</v>
      </c>
      <c r="D164" s="4">
        <v>868</v>
      </c>
      <c r="E164" s="9">
        <f t="shared" si="2"/>
        <v>869.66666666666663</v>
      </c>
    </row>
    <row r="165" spans="1:5" x14ac:dyDescent="0.2">
      <c r="A165" s="13" t="s">
        <v>162</v>
      </c>
      <c r="B165" s="8">
        <v>727.56183745583064</v>
      </c>
      <c r="C165" s="8">
        <v>733.83392226148442</v>
      </c>
      <c r="D165" s="8">
        <v>752.65017667844552</v>
      </c>
      <c r="E165" s="9">
        <f t="shared" si="2"/>
        <v>738.01531213192027</v>
      </c>
    </row>
    <row r="166" spans="1:5" x14ac:dyDescent="0.2">
      <c r="A166" s="13" t="s">
        <v>163</v>
      </c>
      <c r="B166" s="8">
        <v>873.3</v>
      </c>
      <c r="C166" s="8">
        <v>852</v>
      </c>
      <c r="D166" s="8">
        <v>816.5</v>
      </c>
      <c r="E166" s="9">
        <f t="shared" si="2"/>
        <v>847.26666666666677</v>
      </c>
    </row>
    <row r="167" spans="1:5" x14ac:dyDescent="0.2">
      <c r="A167" s="13" t="s">
        <v>164</v>
      </c>
      <c r="B167" s="8">
        <v>846.73144876325091</v>
      </c>
      <c r="C167" s="8">
        <v>809.09893992932894</v>
      </c>
      <c r="D167" s="8">
        <v>827.9151943462897</v>
      </c>
      <c r="E167" s="9">
        <f t="shared" si="2"/>
        <v>827.91519434628981</v>
      </c>
    </row>
    <row r="168" spans="1:5" x14ac:dyDescent="0.2">
      <c r="A168" s="13" t="s">
        <v>620</v>
      </c>
      <c r="B168" s="4">
        <v>752</v>
      </c>
      <c r="C168" s="4">
        <v>760</v>
      </c>
      <c r="D168" s="4">
        <v>785</v>
      </c>
      <c r="E168" s="9">
        <f t="shared" si="2"/>
        <v>765.66666666666663</v>
      </c>
    </row>
    <row r="169" spans="1:5" x14ac:dyDescent="0.2">
      <c r="A169" s="13" t="s">
        <v>165</v>
      </c>
      <c r="B169" s="8">
        <v>827.9151943462897</v>
      </c>
      <c r="C169" s="8">
        <v>819.93944636678214</v>
      </c>
      <c r="D169" s="8">
        <v>834.18727915194347</v>
      </c>
      <c r="E169" s="9">
        <f t="shared" si="2"/>
        <v>827.34730662167169</v>
      </c>
    </row>
    <row r="170" spans="1:5" x14ac:dyDescent="0.2">
      <c r="A170" s="13" t="s">
        <v>166</v>
      </c>
      <c r="B170" s="8">
        <v>767.73356401384115</v>
      </c>
      <c r="C170" s="8">
        <v>755.44982698961962</v>
      </c>
      <c r="D170" s="8">
        <v>773.87543252595185</v>
      </c>
      <c r="E170" s="9">
        <f t="shared" si="2"/>
        <v>765.68627450980421</v>
      </c>
    </row>
    <row r="171" spans="1:5" x14ac:dyDescent="0.2">
      <c r="A171" s="13" t="s">
        <v>167</v>
      </c>
      <c r="B171" s="8">
        <v>799.66494845360853</v>
      </c>
      <c r="C171" s="8">
        <v>817.96391752577347</v>
      </c>
      <c r="D171" s="8">
        <v>842.36254295532638</v>
      </c>
      <c r="E171" s="9">
        <f t="shared" si="2"/>
        <v>819.99713631156953</v>
      </c>
    </row>
    <row r="172" spans="1:5" x14ac:dyDescent="0.2">
      <c r="A172" s="13" t="s">
        <v>168</v>
      </c>
      <c r="B172" s="8">
        <v>827.15</v>
      </c>
      <c r="C172" s="8">
        <v>816.5</v>
      </c>
      <c r="D172" s="8">
        <v>834.25</v>
      </c>
      <c r="E172" s="9">
        <f t="shared" si="2"/>
        <v>825.9666666666667</v>
      </c>
    </row>
    <row r="173" spans="1:5" x14ac:dyDescent="0.2">
      <c r="A173" s="13" t="s">
        <v>169</v>
      </c>
      <c r="B173" s="8">
        <v>859.27561837455846</v>
      </c>
      <c r="C173" s="8">
        <v>853.00353356890469</v>
      </c>
      <c r="D173" s="8">
        <v>821.64310954063603</v>
      </c>
      <c r="E173" s="9">
        <f t="shared" si="2"/>
        <v>844.6407538280331</v>
      </c>
    </row>
    <row r="174" spans="1:5" x14ac:dyDescent="0.2">
      <c r="A174" s="13" t="s">
        <v>170</v>
      </c>
      <c r="B174" s="8">
        <v>835.2941176470589</v>
      </c>
      <c r="C174" s="8">
        <v>878.28719723183406</v>
      </c>
      <c r="D174" s="8">
        <v>890.57093425605547</v>
      </c>
      <c r="E174" s="9">
        <f t="shared" si="2"/>
        <v>868.05074971164947</v>
      </c>
    </row>
    <row r="175" spans="1:5" x14ac:dyDescent="0.2">
      <c r="A175" s="13" t="s">
        <v>171</v>
      </c>
      <c r="B175" s="8">
        <v>765.19434628975296</v>
      </c>
      <c r="C175" s="8">
        <v>771.46643109540673</v>
      </c>
      <c r="D175" s="8">
        <v>790.28268551236783</v>
      </c>
      <c r="E175" s="9">
        <f t="shared" si="2"/>
        <v>775.64782096584258</v>
      </c>
    </row>
    <row r="176" spans="1:5" x14ac:dyDescent="0.2">
      <c r="A176" s="13" t="s">
        <v>172</v>
      </c>
      <c r="B176" s="8">
        <v>846.73144876325091</v>
      </c>
      <c r="C176" s="8">
        <v>859.27561837455846</v>
      </c>
      <c r="D176" s="8">
        <v>840.45936395759725</v>
      </c>
      <c r="E176" s="9">
        <f t="shared" si="2"/>
        <v>848.82214369846895</v>
      </c>
    </row>
    <row r="177" spans="1:5" x14ac:dyDescent="0.2">
      <c r="A177" s="13" t="s">
        <v>173</v>
      </c>
      <c r="B177" s="8">
        <v>702.92358803986724</v>
      </c>
      <c r="C177" s="8">
        <v>697.02657807308992</v>
      </c>
      <c r="D177" s="8">
        <v>714.71760797342199</v>
      </c>
      <c r="E177" s="9">
        <f t="shared" si="2"/>
        <v>704.88925802879294</v>
      </c>
    </row>
    <row r="178" spans="1:5" x14ac:dyDescent="0.2">
      <c r="A178" s="13" t="s">
        <v>174</v>
      </c>
      <c r="B178" s="8">
        <v>841.73344947735222</v>
      </c>
      <c r="C178" s="8">
        <v>810.81010452961698</v>
      </c>
      <c r="D178" s="8">
        <v>847.91811846689893</v>
      </c>
      <c r="E178" s="9">
        <f t="shared" si="2"/>
        <v>833.48722415795601</v>
      </c>
    </row>
    <row r="179" spans="1:5" x14ac:dyDescent="0.2">
      <c r="A179" s="13" t="s">
        <v>175</v>
      </c>
      <c r="B179" s="8">
        <v>865.54770318021212</v>
      </c>
      <c r="C179" s="8">
        <v>840.45936395759725</v>
      </c>
      <c r="D179" s="8">
        <v>846.73144876325091</v>
      </c>
      <c r="E179" s="9">
        <f t="shared" si="2"/>
        <v>850.91283863368665</v>
      </c>
    </row>
    <row r="180" spans="1:5" x14ac:dyDescent="0.2">
      <c r="A180" s="13" t="s">
        <v>176</v>
      </c>
      <c r="B180" s="8">
        <v>740.09515570934241</v>
      </c>
      <c r="C180" s="8">
        <v>764.66262975778545</v>
      </c>
      <c r="D180" s="8">
        <v>770.80449826989616</v>
      </c>
      <c r="E180" s="9">
        <f t="shared" si="2"/>
        <v>758.52076124567463</v>
      </c>
    </row>
    <row r="181" spans="1:5" x14ac:dyDescent="0.2">
      <c r="A181" s="13" t="s">
        <v>177</v>
      </c>
      <c r="B181" s="8">
        <v>638.75432525951578</v>
      </c>
      <c r="C181" s="8">
        <v>657.17993079584801</v>
      </c>
      <c r="D181" s="8">
        <v>694.03114186851246</v>
      </c>
      <c r="E181" s="9">
        <f t="shared" si="2"/>
        <v>663.32179930795871</v>
      </c>
    </row>
    <row r="182" spans="1:5" x14ac:dyDescent="0.2">
      <c r="A182" s="13" t="s">
        <v>178</v>
      </c>
      <c r="B182" s="8">
        <v>644.89619377162649</v>
      </c>
      <c r="C182" s="8">
        <v>644.89619377162649</v>
      </c>
      <c r="D182" s="8">
        <v>632.61245674740508</v>
      </c>
      <c r="E182" s="9">
        <f t="shared" si="2"/>
        <v>640.80161476355272</v>
      </c>
    </row>
    <row r="183" spans="1:5" x14ac:dyDescent="0.2">
      <c r="A183" s="13" t="s">
        <v>179</v>
      </c>
      <c r="B183" s="8">
        <v>821.64310954063603</v>
      </c>
      <c r="C183" s="8">
        <v>790.28268551236783</v>
      </c>
      <c r="D183" s="8">
        <v>809.09893992932894</v>
      </c>
      <c r="E183" s="9">
        <f t="shared" si="2"/>
        <v>807.00824499411101</v>
      </c>
    </row>
    <row r="184" spans="1:5" x14ac:dyDescent="0.2">
      <c r="A184" s="13" t="s">
        <v>180</v>
      </c>
      <c r="B184" s="8">
        <v>665.47250859106543</v>
      </c>
      <c r="C184" s="8">
        <v>702.07044673539531</v>
      </c>
      <c r="D184" s="8">
        <v>726.46907216494867</v>
      </c>
      <c r="E184" s="9">
        <f t="shared" si="2"/>
        <v>698.00400916380306</v>
      </c>
    </row>
    <row r="185" spans="1:5" x14ac:dyDescent="0.2">
      <c r="A185" s="13" t="s">
        <v>181</v>
      </c>
      <c r="B185" s="8">
        <v>550.25</v>
      </c>
      <c r="C185" s="8">
        <v>560.9</v>
      </c>
      <c r="D185" s="8">
        <v>568</v>
      </c>
      <c r="E185" s="9">
        <f t="shared" si="2"/>
        <v>559.7166666666667</v>
      </c>
    </row>
    <row r="186" spans="1:5" x14ac:dyDescent="0.2">
      <c r="A186" s="13" t="s">
        <v>182</v>
      </c>
      <c r="B186" s="8">
        <v>896.90812720848055</v>
      </c>
      <c r="C186" s="8">
        <v>909.45229681978799</v>
      </c>
      <c r="D186" s="8">
        <v>878.09187279151945</v>
      </c>
      <c r="E186" s="9">
        <f t="shared" si="2"/>
        <v>894.81743227326263</v>
      </c>
    </row>
    <row r="187" spans="1:5" x14ac:dyDescent="0.2">
      <c r="A187" s="13" t="s">
        <v>183</v>
      </c>
      <c r="B187" s="8">
        <v>624.79999999999995</v>
      </c>
      <c r="C187" s="8">
        <v>635.44999999999993</v>
      </c>
      <c r="D187" s="8">
        <v>646.1</v>
      </c>
      <c r="E187" s="9">
        <f t="shared" si="2"/>
        <v>635.44999999999993</v>
      </c>
    </row>
    <row r="188" spans="1:5" x14ac:dyDescent="0.2">
      <c r="A188" s="13" t="s">
        <v>184</v>
      </c>
      <c r="B188" s="8">
        <v>765.19434628975296</v>
      </c>
      <c r="C188" s="8">
        <v>771.46643109540673</v>
      </c>
      <c r="D188" s="8">
        <v>790.28268551236783</v>
      </c>
      <c r="E188" s="9">
        <f t="shared" si="2"/>
        <v>775.64782096584258</v>
      </c>
    </row>
    <row r="189" spans="1:5" x14ac:dyDescent="0.2">
      <c r="A189" s="13" t="s">
        <v>185</v>
      </c>
      <c r="B189" s="8">
        <v>841.73344947735222</v>
      </c>
      <c r="C189" s="8">
        <v>854.10278745644598</v>
      </c>
      <c r="D189" s="8">
        <v>835.54878048780506</v>
      </c>
      <c r="E189" s="9">
        <f t="shared" si="2"/>
        <v>843.79500580720105</v>
      </c>
    </row>
    <row r="190" spans="1:5" x14ac:dyDescent="0.2">
      <c r="A190" s="13" t="s">
        <v>186</v>
      </c>
      <c r="B190" s="8">
        <v>683.77147766323037</v>
      </c>
      <c r="C190" s="8">
        <v>689.87113402061868</v>
      </c>
      <c r="D190" s="8">
        <v>641.07388316151219</v>
      </c>
      <c r="E190" s="9">
        <f t="shared" si="2"/>
        <v>671.57216494845375</v>
      </c>
    </row>
    <row r="191" spans="1:5" x14ac:dyDescent="0.2">
      <c r="A191" s="13" t="s">
        <v>187</v>
      </c>
      <c r="B191" s="8">
        <v>616.67525773195882</v>
      </c>
      <c r="C191" s="8">
        <v>647.17353951890038</v>
      </c>
      <c r="D191" s="8">
        <v>616.67525773195882</v>
      </c>
      <c r="E191" s="9">
        <f t="shared" si="2"/>
        <v>626.84135166093938</v>
      </c>
    </row>
    <row r="192" spans="1:5" x14ac:dyDescent="0.2">
      <c r="A192" s="13" t="s">
        <v>188</v>
      </c>
      <c r="B192" s="8">
        <v>555.67869415807559</v>
      </c>
      <c r="C192" s="8">
        <v>561.77835051546401</v>
      </c>
      <c r="D192" s="8">
        <v>512.9810996563574</v>
      </c>
      <c r="E192" s="9">
        <f t="shared" si="2"/>
        <v>543.47938144329908</v>
      </c>
    </row>
    <row r="193" spans="1:5" x14ac:dyDescent="0.2">
      <c r="A193" s="13" t="s">
        <v>189</v>
      </c>
      <c r="B193" s="8">
        <v>790.28268551236783</v>
      </c>
      <c r="C193" s="8">
        <v>815.37102473498248</v>
      </c>
      <c r="D193" s="8">
        <v>827.9151943462897</v>
      </c>
      <c r="E193" s="9">
        <f t="shared" si="2"/>
        <v>811.18963486454675</v>
      </c>
    </row>
    <row r="194" spans="1:5" x14ac:dyDescent="0.2">
      <c r="A194" s="13" t="s">
        <v>190</v>
      </c>
      <c r="B194" s="8">
        <v>680.93205574912906</v>
      </c>
      <c r="C194" s="8">
        <v>736.5940766550525</v>
      </c>
      <c r="D194" s="8">
        <v>742.77874564459955</v>
      </c>
      <c r="E194" s="9">
        <f t="shared" si="2"/>
        <v>720.10162601626041</v>
      </c>
    </row>
    <row r="195" spans="1:5" x14ac:dyDescent="0.2">
      <c r="A195" s="13" t="s">
        <v>191</v>
      </c>
      <c r="B195" s="8">
        <v>592.27663230240557</v>
      </c>
      <c r="C195" s="8">
        <v>598.37628865979389</v>
      </c>
      <c r="D195" s="8">
        <v>586.17697594501726</v>
      </c>
      <c r="E195" s="9">
        <f t="shared" si="2"/>
        <v>592.27663230240557</v>
      </c>
    </row>
    <row r="196" spans="1:5" x14ac:dyDescent="0.2">
      <c r="A196" s="13" t="s">
        <v>192</v>
      </c>
      <c r="B196" s="8">
        <v>807.65570934256061</v>
      </c>
      <c r="C196" s="8">
        <v>813.79757785467132</v>
      </c>
      <c r="D196" s="8">
        <v>801.51384083044991</v>
      </c>
      <c r="E196" s="9">
        <f t="shared" ref="E196:E259" si="3">AVERAGE(B196:D196)</f>
        <v>807.6557093425605</v>
      </c>
    </row>
    <row r="197" spans="1:5" x14ac:dyDescent="0.2">
      <c r="A197" s="13" t="s">
        <v>193</v>
      </c>
      <c r="B197" s="8">
        <v>819.93944636678214</v>
      </c>
      <c r="C197" s="8">
        <v>801.51384083044991</v>
      </c>
      <c r="D197" s="8">
        <v>807.65570934256061</v>
      </c>
      <c r="E197" s="9">
        <f t="shared" si="3"/>
        <v>809.70299884659744</v>
      </c>
    </row>
    <row r="198" spans="1:5" x14ac:dyDescent="0.2">
      <c r="A198" s="13" t="s">
        <v>194</v>
      </c>
      <c r="B198" s="8">
        <v>847.91811846689893</v>
      </c>
      <c r="C198" s="8">
        <v>810.81010452961698</v>
      </c>
      <c r="D198" s="8">
        <v>748.96341463414649</v>
      </c>
      <c r="E198" s="9">
        <f t="shared" si="3"/>
        <v>802.56387921022076</v>
      </c>
    </row>
    <row r="199" spans="1:5" x14ac:dyDescent="0.2">
      <c r="A199" s="13" t="s">
        <v>195</v>
      </c>
      <c r="B199" s="8">
        <v>750.09966777408647</v>
      </c>
      <c r="C199" s="8">
        <v>732.4086378737544</v>
      </c>
      <c r="D199" s="8">
        <v>726.51162790697686</v>
      </c>
      <c r="E199" s="9">
        <f t="shared" si="3"/>
        <v>736.33997785160591</v>
      </c>
    </row>
    <row r="200" spans="1:5" x14ac:dyDescent="0.2">
      <c r="A200" s="13" t="s">
        <v>196</v>
      </c>
      <c r="B200" s="8">
        <v>798.44076655052288</v>
      </c>
      <c r="C200" s="8">
        <v>786.0714285714289</v>
      </c>
      <c r="D200" s="8">
        <v>792.25609756097583</v>
      </c>
      <c r="E200" s="9">
        <f t="shared" si="3"/>
        <v>792.25609756097583</v>
      </c>
    </row>
    <row r="201" spans="1:5" x14ac:dyDescent="0.2">
      <c r="A201" s="13" t="s">
        <v>197</v>
      </c>
      <c r="B201" s="8">
        <v>708.74558303886954</v>
      </c>
      <c r="C201" s="8">
        <v>702.47349823321588</v>
      </c>
      <c r="D201" s="8">
        <v>702.47349823321588</v>
      </c>
      <c r="E201" s="9">
        <f t="shared" si="3"/>
        <v>704.56419316843369</v>
      </c>
    </row>
    <row r="202" spans="1:5" x14ac:dyDescent="0.2">
      <c r="A202" s="13" t="s">
        <v>198</v>
      </c>
      <c r="B202" s="8">
        <v>616.67525773195882</v>
      </c>
      <c r="C202" s="8">
        <v>610.57560137457051</v>
      </c>
      <c r="D202" s="8">
        <v>622.77491408934725</v>
      </c>
      <c r="E202" s="9">
        <f t="shared" si="3"/>
        <v>616.67525773195882</v>
      </c>
    </row>
    <row r="203" spans="1:5" x14ac:dyDescent="0.2">
      <c r="A203" s="13" t="s">
        <v>199</v>
      </c>
      <c r="B203" s="8">
        <v>589.57597173144893</v>
      </c>
      <c r="C203" s="8">
        <v>583.30388692579527</v>
      </c>
      <c r="D203" s="8">
        <v>608.39222614841003</v>
      </c>
      <c r="E203" s="9">
        <f t="shared" si="3"/>
        <v>593.75736160188478</v>
      </c>
    </row>
    <row r="204" spans="1:5" x14ac:dyDescent="0.2">
      <c r="A204" s="13" t="s">
        <v>200</v>
      </c>
      <c r="B204" s="8">
        <v>677.385159010601</v>
      </c>
      <c r="C204" s="8">
        <v>671.11307420494722</v>
      </c>
      <c r="D204" s="8">
        <v>658.56890459363979</v>
      </c>
      <c r="E204" s="9">
        <f t="shared" si="3"/>
        <v>669.0223792697293</v>
      </c>
    </row>
    <row r="205" spans="1:5" x14ac:dyDescent="0.2">
      <c r="A205" s="13" t="s">
        <v>201</v>
      </c>
      <c r="B205" s="8">
        <v>677.385159010601</v>
      </c>
      <c r="C205" s="8">
        <v>677.385159010601</v>
      </c>
      <c r="D205" s="8">
        <v>708.74558303886954</v>
      </c>
      <c r="E205" s="9">
        <f t="shared" si="3"/>
        <v>687.83863368669051</v>
      </c>
    </row>
    <row r="206" spans="1:5" x14ac:dyDescent="0.2">
      <c r="A206" s="13" t="s">
        <v>202</v>
      </c>
      <c r="B206" s="8">
        <v>661.68639053254469</v>
      </c>
      <c r="C206" s="8">
        <v>666.9378698224856</v>
      </c>
      <c r="D206" s="8">
        <v>677.44082840236717</v>
      </c>
      <c r="E206" s="9">
        <f t="shared" si="3"/>
        <v>668.68836291913249</v>
      </c>
    </row>
    <row r="207" spans="1:5" x14ac:dyDescent="0.2">
      <c r="A207" s="13" t="s">
        <v>203</v>
      </c>
      <c r="B207" s="8">
        <v>560.9</v>
      </c>
      <c r="C207" s="8">
        <v>575.1</v>
      </c>
      <c r="D207" s="8">
        <v>571.54999999999995</v>
      </c>
      <c r="E207" s="9">
        <f t="shared" si="3"/>
        <v>569.18333333333328</v>
      </c>
    </row>
    <row r="208" spans="1:5" x14ac:dyDescent="0.2">
      <c r="A208" s="13" t="s">
        <v>204</v>
      </c>
      <c r="B208" s="8">
        <v>792.25609756097583</v>
      </c>
      <c r="C208" s="8">
        <v>816.99477351916403</v>
      </c>
      <c r="D208" s="8">
        <v>792.25609756097583</v>
      </c>
      <c r="E208" s="9">
        <f t="shared" si="3"/>
        <v>800.50232288037193</v>
      </c>
    </row>
    <row r="209" spans="1:5" x14ac:dyDescent="0.2">
      <c r="A209" s="13" t="s">
        <v>205</v>
      </c>
      <c r="B209" s="8">
        <v>750.86769759450192</v>
      </c>
      <c r="C209" s="8">
        <v>738.66838487972529</v>
      </c>
      <c r="D209" s="8">
        <v>750.86769759450192</v>
      </c>
      <c r="E209" s="9">
        <f t="shared" si="3"/>
        <v>746.80126002290979</v>
      </c>
    </row>
    <row r="210" spans="1:5" x14ac:dyDescent="0.2">
      <c r="A210" s="13" t="s">
        <v>206</v>
      </c>
      <c r="B210" s="8">
        <v>953.05749128919877</v>
      </c>
      <c r="C210" s="8">
        <v>878.84146341463406</v>
      </c>
      <c r="D210" s="8">
        <v>915.94947735191636</v>
      </c>
      <c r="E210" s="9">
        <f t="shared" si="3"/>
        <v>915.94947735191636</v>
      </c>
    </row>
    <row r="211" spans="1:5" x14ac:dyDescent="0.2">
      <c r="A211" s="13" t="s">
        <v>207</v>
      </c>
      <c r="B211" s="8">
        <v>859.27561837455846</v>
      </c>
      <c r="C211" s="8">
        <v>896.90812720848055</v>
      </c>
      <c r="D211" s="8">
        <v>890.636042402827</v>
      </c>
      <c r="E211" s="9">
        <f t="shared" si="3"/>
        <v>882.27326266195541</v>
      </c>
    </row>
    <row r="212" spans="1:5" x14ac:dyDescent="0.2">
      <c r="A212" s="13" t="s">
        <v>208</v>
      </c>
      <c r="B212" s="8">
        <v>758.92226148409929</v>
      </c>
      <c r="C212" s="8">
        <v>752.59999999999991</v>
      </c>
      <c r="D212" s="8">
        <v>773.9</v>
      </c>
      <c r="E212" s="9">
        <f t="shared" si="3"/>
        <v>761.80742049469973</v>
      </c>
    </row>
    <row r="213" spans="1:5" x14ac:dyDescent="0.2">
      <c r="A213" s="13" t="s">
        <v>209</v>
      </c>
      <c r="B213" s="8">
        <v>727.56183745583064</v>
      </c>
      <c r="C213" s="8">
        <v>702.47349823321588</v>
      </c>
      <c r="D213" s="8">
        <v>715.01766784452332</v>
      </c>
      <c r="E213" s="9">
        <f t="shared" si="3"/>
        <v>715.0176678445232</v>
      </c>
    </row>
    <row r="214" spans="1:5" x14ac:dyDescent="0.2">
      <c r="A214" s="13" t="s">
        <v>210</v>
      </c>
      <c r="B214" s="8">
        <v>758.92226148409929</v>
      </c>
      <c r="C214" s="8">
        <v>746.37809187279197</v>
      </c>
      <c r="D214" s="8">
        <v>777.73851590106028</v>
      </c>
      <c r="E214" s="9">
        <f t="shared" si="3"/>
        <v>761.01295641931722</v>
      </c>
    </row>
    <row r="215" spans="1:5" x14ac:dyDescent="0.2">
      <c r="A215" s="13" t="s">
        <v>211</v>
      </c>
      <c r="B215" s="8">
        <v>720.61461794019965</v>
      </c>
      <c r="C215" s="8">
        <v>726.51162790697686</v>
      </c>
      <c r="D215" s="8">
        <v>697.02657807308992</v>
      </c>
      <c r="E215" s="9">
        <f t="shared" si="3"/>
        <v>714.7176079734221</v>
      </c>
    </row>
    <row r="216" spans="1:5" x14ac:dyDescent="0.2">
      <c r="A216" s="13" t="s">
        <v>212</v>
      </c>
      <c r="B216" s="8">
        <v>784.01060070671406</v>
      </c>
      <c r="C216" s="8">
        <v>771.46643109540673</v>
      </c>
      <c r="D216" s="8">
        <v>752.65017667844552</v>
      </c>
      <c r="E216" s="9">
        <f t="shared" si="3"/>
        <v>769.37573616018881</v>
      </c>
    </row>
    <row r="217" spans="1:5" x14ac:dyDescent="0.2">
      <c r="A217" s="13" t="s">
        <v>213</v>
      </c>
      <c r="B217" s="8">
        <v>792.25609756097583</v>
      </c>
      <c r="C217" s="8">
        <v>804.62543554006993</v>
      </c>
      <c r="D217" s="8">
        <v>798.44076655052288</v>
      </c>
      <c r="E217" s="9">
        <f t="shared" si="3"/>
        <v>798.44076655052288</v>
      </c>
    </row>
    <row r="218" spans="1:5" x14ac:dyDescent="0.2">
      <c r="A218" s="13" t="s">
        <v>214</v>
      </c>
      <c r="B218" s="8">
        <v>790.28268551236783</v>
      </c>
      <c r="C218" s="8">
        <v>771.46643109540673</v>
      </c>
      <c r="D218" s="8">
        <v>777.73851590106028</v>
      </c>
      <c r="E218" s="9">
        <f t="shared" si="3"/>
        <v>779.82921083627832</v>
      </c>
    </row>
    <row r="219" spans="1:5" x14ac:dyDescent="0.2">
      <c r="A219" s="13" t="s">
        <v>215</v>
      </c>
      <c r="B219" s="8">
        <v>721.66955017301041</v>
      </c>
      <c r="C219" s="8">
        <v>727.81141868512111</v>
      </c>
      <c r="D219" s="8">
        <v>715.5276816608997</v>
      </c>
      <c r="E219" s="9">
        <f t="shared" si="3"/>
        <v>721.66955017301041</v>
      </c>
    </row>
    <row r="220" spans="1:5" x14ac:dyDescent="0.2">
      <c r="A220" s="13" t="s">
        <v>216</v>
      </c>
      <c r="B220" s="8">
        <v>752.37889273356404</v>
      </c>
      <c r="C220" s="8">
        <v>727.81141868512111</v>
      </c>
      <c r="D220" s="8">
        <v>752.37889273356404</v>
      </c>
      <c r="E220" s="9">
        <f t="shared" si="3"/>
        <v>744.1897347174164</v>
      </c>
    </row>
    <row r="221" spans="1:5" x14ac:dyDescent="0.2">
      <c r="A221" s="13" t="s">
        <v>217</v>
      </c>
      <c r="B221" s="8">
        <v>727.56183745583064</v>
      </c>
      <c r="C221" s="8">
        <v>708.74558303886954</v>
      </c>
      <c r="D221" s="8">
        <v>696.2014134275621</v>
      </c>
      <c r="E221" s="9">
        <f t="shared" si="3"/>
        <v>710.83627797408735</v>
      </c>
    </row>
    <row r="222" spans="1:5" x14ac:dyDescent="0.2">
      <c r="A222" s="13" t="s">
        <v>218</v>
      </c>
      <c r="B222" s="8">
        <v>798.44076655052288</v>
      </c>
      <c r="C222" s="8">
        <v>804.62543554006993</v>
      </c>
      <c r="D222" s="8">
        <v>792.25609756097583</v>
      </c>
      <c r="E222" s="9">
        <f t="shared" si="3"/>
        <v>798.44076655052288</v>
      </c>
    </row>
    <row r="223" spans="1:5" x14ac:dyDescent="0.2">
      <c r="A223" s="13" t="s">
        <v>219</v>
      </c>
      <c r="B223" s="8">
        <v>690.96020761245677</v>
      </c>
      <c r="C223" s="8">
        <v>697.10207612456736</v>
      </c>
      <c r="D223" s="8">
        <v>703.24394463667818</v>
      </c>
      <c r="E223" s="9">
        <f t="shared" si="3"/>
        <v>697.10207612456759</v>
      </c>
    </row>
    <row r="224" spans="1:5" x14ac:dyDescent="0.2">
      <c r="A224" s="13" t="s">
        <v>220</v>
      </c>
      <c r="B224" s="8">
        <v>661.64451827242544</v>
      </c>
      <c r="C224" s="8">
        <v>679.33554817275763</v>
      </c>
      <c r="D224" s="8">
        <v>685.23255813953506</v>
      </c>
      <c r="E224" s="9">
        <f t="shared" si="3"/>
        <v>675.40420819490612</v>
      </c>
    </row>
    <row r="225" spans="1:5" x14ac:dyDescent="0.2">
      <c r="A225" s="13" t="s">
        <v>221</v>
      </c>
      <c r="B225" s="8">
        <v>804.62543554006993</v>
      </c>
      <c r="C225" s="8">
        <v>810.81010452961698</v>
      </c>
      <c r="D225" s="8">
        <v>810.81010452961698</v>
      </c>
      <c r="E225" s="9">
        <f t="shared" si="3"/>
        <v>808.74854819976792</v>
      </c>
    </row>
    <row r="226" spans="1:5" x14ac:dyDescent="0.2">
      <c r="A226" s="13" t="s">
        <v>222</v>
      </c>
      <c r="B226" s="8">
        <v>770.80449826989616</v>
      </c>
      <c r="C226" s="8">
        <v>770.80449826989616</v>
      </c>
      <c r="D226" s="8">
        <v>776.94636678200698</v>
      </c>
      <c r="E226" s="9">
        <f t="shared" si="3"/>
        <v>772.8517877739331</v>
      </c>
    </row>
    <row r="227" spans="1:5" x14ac:dyDescent="0.2">
      <c r="A227" s="13" t="s">
        <v>223</v>
      </c>
      <c r="B227" s="8">
        <v>752.37889273356404</v>
      </c>
      <c r="C227" s="8">
        <v>727.81141868512111</v>
      </c>
      <c r="D227" s="8">
        <v>752.37889273356404</v>
      </c>
      <c r="E227" s="9">
        <f t="shared" si="3"/>
        <v>744.1897347174164</v>
      </c>
    </row>
    <row r="228" spans="1:5" x14ac:dyDescent="0.2">
      <c r="A228" s="13" t="s">
        <v>224</v>
      </c>
      <c r="B228" s="8">
        <v>614.15</v>
      </c>
      <c r="C228" s="8">
        <v>624.79999999999995</v>
      </c>
      <c r="D228" s="8">
        <v>635.44999999999993</v>
      </c>
      <c r="E228" s="9">
        <f t="shared" si="3"/>
        <v>624.79999999999984</v>
      </c>
    </row>
    <row r="229" spans="1:5" x14ac:dyDescent="0.2">
      <c r="A229" s="13" t="s">
        <v>225</v>
      </c>
      <c r="B229" s="8">
        <v>777.73851590106028</v>
      </c>
      <c r="C229" s="8">
        <v>752.65017667844552</v>
      </c>
      <c r="D229" s="8">
        <v>765.19434628975296</v>
      </c>
      <c r="E229" s="9">
        <f t="shared" si="3"/>
        <v>765.19434628975296</v>
      </c>
    </row>
    <row r="230" spans="1:5" x14ac:dyDescent="0.2">
      <c r="A230" s="13" t="s">
        <v>226</v>
      </c>
      <c r="B230" s="8">
        <v>634.97422680412387</v>
      </c>
      <c r="C230" s="8">
        <v>683.77147766323037</v>
      </c>
      <c r="D230" s="8">
        <v>671.57216494845363</v>
      </c>
      <c r="E230" s="9">
        <f t="shared" si="3"/>
        <v>663.43928980526925</v>
      </c>
    </row>
    <row r="231" spans="1:5" x14ac:dyDescent="0.2">
      <c r="A231" s="13" t="s">
        <v>227</v>
      </c>
      <c r="B231" s="8">
        <v>692.25</v>
      </c>
      <c r="C231" s="8">
        <v>724.34343434343441</v>
      </c>
      <c r="D231" s="8">
        <v>685.15</v>
      </c>
      <c r="E231" s="9">
        <f t="shared" si="3"/>
        <v>700.58114478114476</v>
      </c>
    </row>
    <row r="232" spans="1:5" x14ac:dyDescent="0.2">
      <c r="A232" s="13" t="s">
        <v>228</v>
      </c>
      <c r="B232" s="8">
        <v>850.64878892733566</v>
      </c>
      <c r="C232" s="8">
        <v>832.22318339100343</v>
      </c>
      <c r="D232" s="8">
        <v>850.64878892733566</v>
      </c>
      <c r="E232" s="9">
        <f t="shared" si="3"/>
        <v>844.50692041522495</v>
      </c>
    </row>
    <row r="233" spans="1:5" x14ac:dyDescent="0.2">
      <c r="A233" s="13" t="s">
        <v>229</v>
      </c>
      <c r="B233" s="8">
        <v>915.72438162544188</v>
      </c>
      <c r="C233" s="8">
        <v>909.45229681978799</v>
      </c>
      <c r="D233" s="8">
        <v>921.99646643109531</v>
      </c>
      <c r="E233" s="9">
        <f t="shared" si="3"/>
        <v>915.72438162544165</v>
      </c>
    </row>
    <row r="234" spans="1:5" x14ac:dyDescent="0.2">
      <c r="A234" s="13" t="s">
        <v>230</v>
      </c>
      <c r="B234" s="8">
        <v>804.62543554006993</v>
      </c>
      <c r="C234" s="8">
        <v>786.0714285714289</v>
      </c>
      <c r="D234" s="8">
        <v>804.62543554006993</v>
      </c>
      <c r="E234" s="9">
        <f t="shared" si="3"/>
        <v>798.44076655052288</v>
      </c>
    </row>
    <row r="235" spans="1:5" x14ac:dyDescent="0.2">
      <c r="A235" s="13" t="s">
        <v>231</v>
      </c>
      <c r="B235" s="8">
        <v>885.02613240418111</v>
      </c>
      <c r="C235" s="8">
        <v>909.76480836236954</v>
      </c>
      <c r="D235" s="8">
        <v>928.31881533101034</v>
      </c>
      <c r="E235" s="9">
        <f t="shared" si="3"/>
        <v>907.70325203252025</v>
      </c>
    </row>
    <row r="236" spans="1:5" x14ac:dyDescent="0.2">
      <c r="A236" s="13" t="s">
        <v>232</v>
      </c>
      <c r="B236" s="8">
        <v>711.85540069686431</v>
      </c>
      <c r="C236" s="8">
        <v>680.93205574912906</v>
      </c>
      <c r="D236" s="8">
        <v>705.67073170731726</v>
      </c>
      <c r="E236" s="9">
        <f t="shared" si="3"/>
        <v>699.48606271777032</v>
      </c>
    </row>
    <row r="237" spans="1:5" x14ac:dyDescent="0.2">
      <c r="A237" s="13" t="s">
        <v>233</v>
      </c>
      <c r="B237" s="8">
        <v>758.92226148409929</v>
      </c>
      <c r="C237" s="8">
        <v>796.55477031802161</v>
      </c>
      <c r="D237" s="8">
        <v>777.73851590106028</v>
      </c>
      <c r="E237" s="9">
        <f t="shared" si="3"/>
        <v>777.7385159010604</v>
      </c>
    </row>
    <row r="238" spans="1:5" x14ac:dyDescent="0.2">
      <c r="A238" s="13" t="s">
        <v>234</v>
      </c>
      <c r="B238" s="8">
        <v>776.94636678200698</v>
      </c>
      <c r="C238" s="8">
        <v>801.51384083044991</v>
      </c>
      <c r="D238" s="8">
        <v>776.94636678200698</v>
      </c>
      <c r="E238" s="9">
        <f t="shared" si="3"/>
        <v>785.13552479815462</v>
      </c>
    </row>
    <row r="239" spans="1:5" x14ac:dyDescent="0.2">
      <c r="A239" s="13" t="s">
        <v>235</v>
      </c>
      <c r="B239" s="8">
        <v>796.55477031802161</v>
      </c>
      <c r="C239" s="8">
        <v>815.37102473498248</v>
      </c>
      <c r="D239" s="8">
        <v>784.01060070671406</v>
      </c>
      <c r="E239" s="9">
        <f t="shared" si="3"/>
        <v>798.64546525323931</v>
      </c>
    </row>
    <row r="240" spans="1:5" x14ac:dyDescent="0.2">
      <c r="A240" s="13" t="s">
        <v>236</v>
      </c>
      <c r="B240" s="8">
        <v>887.50000000000011</v>
      </c>
      <c r="C240" s="8">
        <v>869.07439446366789</v>
      </c>
      <c r="D240" s="8">
        <v>856.79065743944648</v>
      </c>
      <c r="E240" s="9">
        <f t="shared" si="3"/>
        <v>871.12168396770483</v>
      </c>
    </row>
    <row r="241" spans="1:5" x14ac:dyDescent="0.2">
      <c r="A241" s="13" t="s">
        <v>237</v>
      </c>
      <c r="B241" s="8">
        <v>714.26975945017193</v>
      </c>
      <c r="C241" s="8">
        <v>708.17010309278362</v>
      </c>
      <c r="D241" s="8">
        <v>726.46907216494867</v>
      </c>
      <c r="E241" s="9">
        <f t="shared" si="3"/>
        <v>716.30297823596811</v>
      </c>
    </row>
    <row r="242" spans="1:5" x14ac:dyDescent="0.2">
      <c r="A242" s="13" t="s">
        <v>238</v>
      </c>
      <c r="B242" s="8">
        <v>796.55477031802161</v>
      </c>
      <c r="C242" s="8">
        <v>771.46643109540673</v>
      </c>
      <c r="D242" s="8">
        <v>784.01060070671406</v>
      </c>
      <c r="E242" s="9">
        <f t="shared" si="3"/>
        <v>784.01060070671417</v>
      </c>
    </row>
    <row r="243" spans="1:5" x14ac:dyDescent="0.2">
      <c r="A243" s="13" t="s">
        <v>239</v>
      </c>
      <c r="B243" s="8">
        <v>761.89368770764145</v>
      </c>
      <c r="C243" s="8">
        <v>726.51162790697686</v>
      </c>
      <c r="D243" s="8">
        <v>732.4086378737544</v>
      </c>
      <c r="E243" s="9">
        <f t="shared" si="3"/>
        <v>740.27131782945753</v>
      </c>
    </row>
    <row r="244" spans="1:5" x14ac:dyDescent="0.2">
      <c r="A244" s="13" t="s">
        <v>240</v>
      </c>
      <c r="B244" s="8">
        <v>614.42307692307725</v>
      </c>
      <c r="C244" s="8">
        <v>609.17159763313634</v>
      </c>
      <c r="D244" s="8">
        <v>577.66272189349138</v>
      </c>
      <c r="E244" s="9">
        <f t="shared" si="3"/>
        <v>600.41913214990166</v>
      </c>
    </row>
    <row r="245" spans="1:5" x14ac:dyDescent="0.2">
      <c r="A245" s="13" t="s">
        <v>241</v>
      </c>
      <c r="B245" s="8">
        <v>732.4086378737544</v>
      </c>
      <c r="C245" s="8">
        <v>750.09966777408647</v>
      </c>
      <c r="D245" s="8">
        <v>761.89368770764145</v>
      </c>
      <c r="E245" s="9">
        <f t="shared" si="3"/>
        <v>748.13399778516077</v>
      </c>
    </row>
    <row r="246" spans="1:5" x14ac:dyDescent="0.2">
      <c r="A246" s="13" t="s">
        <v>242</v>
      </c>
      <c r="B246" s="8">
        <v>795.19999999999993</v>
      </c>
      <c r="C246" s="8">
        <v>807.65570934256061</v>
      </c>
      <c r="D246" s="8">
        <v>813.79757785467132</v>
      </c>
      <c r="E246" s="9">
        <f t="shared" si="3"/>
        <v>805.55109573241077</v>
      </c>
    </row>
    <row r="247" spans="1:5" x14ac:dyDescent="0.2">
      <c r="A247" s="13" t="s">
        <v>243</v>
      </c>
      <c r="B247" s="8">
        <v>685.23255813953506</v>
      </c>
      <c r="C247" s="8">
        <v>673.43853820598031</v>
      </c>
      <c r="D247" s="8">
        <v>667.54152823920276</v>
      </c>
      <c r="E247" s="9">
        <f t="shared" si="3"/>
        <v>675.404208194906</v>
      </c>
    </row>
    <row r="248" spans="1:5" x14ac:dyDescent="0.2">
      <c r="A248" s="13" t="s">
        <v>244</v>
      </c>
      <c r="B248" s="8">
        <v>777.73851590106028</v>
      </c>
      <c r="C248" s="8">
        <v>784.01060070671406</v>
      </c>
      <c r="D248" s="8">
        <v>802.82685512367527</v>
      </c>
      <c r="E248" s="9">
        <f t="shared" si="3"/>
        <v>788.1919905771498</v>
      </c>
    </row>
    <row r="249" spans="1:5" x14ac:dyDescent="0.2">
      <c r="A249" s="13" t="s">
        <v>245</v>
      </c>
      <c r="B249" s="8">
        <v>755.99667774086402</v>
      </c>
      <c r="C249" s="8">
        <v>761.89368770764145</v>
      </c>
      <c r="D249" s="8">
        <v>767.79069767441888</v>
      </c>
      <c r="E249" s="9">
        <f t="shared" si="3"/>
        <v>761.89368770764156</v>
      </c>
    </row>
    <row r="250" spans="1:5" x14ac:dyDescent="0.2">
      <c r="A250" s="13" t="s">
        <v>246</v>
      </c>
      <c r="B250" s="8">
        <v>683.65724381625466</v>
      </c>
      <c r="C250" s="8">
        <v>677.385159010601</v>
      </c>
      <c r="D250" s="8">
        <v>664.84098939929356</v>
      </c>
      <c r="E250" s="9">
        <f t="shared" si="3"/>
        <v>675.29446407538308</v>
      </c>
    </row>
    <row r="251" spans="1:5" x14ac:dyDescent="0.2">
      <c r="A251" s="13" t="s">
        <v>247</v>
      </c>
      <c r="B251" s="8">
        <v>795.19999999999993</v>
      </c>
      <c r="C251" s="8">
        <v>807.65570934256061</v>
      </c>
      <c r="D251" s="8">
        <v>813.79757785467132</v>
      </c>
      <c r="E251" s="9">
        <f t="shared" si="3"/>
        <v>805.55109573241077</v>
      </c>
    </row>
    <row r="252" spans="1:5" x14ac:dyDescent="0.2">
      <c r="A252" s="13" t="s">
        <v>248</v>
      </c>
      <c r="B252" s="8">
        <v>664.84098939929356</v>
      </c>
      <c r="C252" s="8">
        <v>683.65724381625466</v>
      </c>
      <c r="D252" s="8">
        <v>652.29681978798601</v>
      </c>
      <c r="E252" s="9">
        <f t="shared" si="3"/>
        <v>666.93168433451137</v>
      </c>
    </row>
    <row r="253" spans="1:5" x14ac:dyDescent="0.2">
      <c r="A253" s="13" t="s">
        <v>249</v>
      </c>
      <c r="B253" s="8">
        <v>628.87457044673545</v>
      </c>
      <c r="C253" s="8">
        <v>647.17353951890038</v>
      </c>
      <c r="D253" s="8">
        <v>592.27663230240557</v>
      </c>
      <c r="E253" s="9">
        <f t="shared" si="3"/>
        <v>622.77491408934713</v>
      </c>
    </row>
    <row r="254" spans="1:5" x14ac:dyDescent="0.2">
      <c r="A254" s="13" t="s">
        <v>250</v>
      </c>
      <c r="B254" s="8">
        <v>815.37102473498248</v>
      </c>
      <c r="C254" s="8">
        <v>802.82685512367527</v>
      </c>
      <c r="D254" s="8">
        <v>809.09893992932894</v>
      </c>
      <c r="E254" s="9">
        <f t="shared" si="3"/>
        <v>809.09893992932894</v>
      </c>
    </row>
    <row r="255" spans="1:5" x14ac:dyDescent="0.2">
      <c r="A255" s="13" t="s">
        <v>251</v>
      </c>
      <c r="B255" s="8">
        <v>853.00353356890469</v>
      </c>
      <c r="C255" s="8">
        <v>846.73144876325091</v>
      </c>
      <c r="D255" s="8">
        <v>865.54770318021212</v>
      </c>
      <c r="E255" s="9">
        <f t="shared" si="3"/>
        <v>855.0942285041225</v>
      </c>
    </row>
    <row r="256" spans="1:5" x14ac:dyDescent="0.2">
      <c r="A256" s="13" t="s">
        <v>252</v>
      </c>
      <c r="B256" s="8">
        <v>832.22318339100343</v>
      </c>
      <c r="C256" s="8">
        <v>838.36505190311425</v>
      </c>
      <c r="D256" s="8">
        <v>813.79757785467132</v>
      </c>
      <c r="E256" s="9">
        <f t="shared" si="3"/>
        <v>828.12860438292955</v>
      </c>
    </row>
    <row r="257" spans="1:5" x14ac:dyDescent="0.2">
      <c r="A257" s="13" t="s">
        <v>253</v>
      </c>
      <c r="B257" s="8">
        <v>866.47212543554019</v>
      </c>
      <c r="C257" s="8">
        <v>860.28745644599303</v>
      </c>
      <c r="D257" s="8">
        <v>854.10278745644598</v>
      </c>
      <c r="E257" s="9">
        <f t="shared" si="3"/>
        <v>860.28745644599303</v>
      </c>
    </row>
    <row r="258" spans="1:5" x14ac:dyDescent="0.2">
      <c r="A258" s="13" t="s">
        <v>254</v>
      </c>
      <c r="B258" s="8">
        <v>773.68770764119631</v>
      </c>
      <c r="C258" s="8">
        <v>785.48172757475106</v>
      </c>
      <c r="D258" s="8">
        <v>761.89368770764145</v>
      </c>
      <c r="E258" s="9">
        <f t="shared" si="3"/>
        <v>773.6877076411962</v>
      </c>
    </row>
    <row r="259" spans="1:5" x14ac:dyDescent="0.2">
      <c r="A259" s="13" t="s">
        <v>255</v>
      </c>
      <c r="B259" s="8">
        <v>881.35813148788941</v>
      </c>
      <c r="C259" s="8">
        <v>862.93252595155718</v>
      </c>
      <c r="D259" s="8">
        <v>893.64186851211082</v>
      </c>
      <c r="E259" s="9">
        <f t="shared" si="3"/>
        <v>879.31084198385236</v>
      </c>
    </row>
    <row r="260" spans="1:5" x14ac:dyDescent="0.2">
      <c r="A260" s="13" t="s">
        <v>256</v>
      </c>
      <c r="B260" s="8">
        <v>738.4</v>
      </c>
      <c r="C260" s="8">
        <v>745.5</v>
      </c>
      <c r="D260" s="8">
        <v>727.75</v>
      </c>
      <c r="E260" s="9">
        <f t="shared" ref="E260:E323" si="4">AVERAGE(B260:D260)</f>
        <v>737.2166666666667</v>
      </c>
    </row>
    <row r="261" spans="1:5" x14ac:dyDescent="0.2">
      <c r="A261" s="13" t="s">
        <v>257</v>
      </c>
      <c r="B261" s="8">
        <v>699.48606271777021</v>
      </c>
      <c r="C261" s="8">
        <v>680.93205574912906</v>
      </c>
      <c r="D261" s="8">
        <v>705.67073170731726</v>
      </c>
      <c r="E261" s="9">
        <f t="shared" si="4"/>
        <v>695.36295005807222</v>
      </c>
    </row>
    <row r="262" spans="1:5" x14ac:dyDescent="0.2">
      <c r="A262" s="13" t="s">
        <v>258</v>
      </c>
      <c r="B262" s="8">
        <v>781</v>
      </c>
      <c r="C262" s="8">
        <v>770.34999999999991</v>
      </c>
      <c r="D262" s="8">
        <v>777.44999999999993</v>
      </c>
      <c r="E262" s="9">
        <f t="shared" si="4"/>
        <v>776.26666666666654</v>
      </c>
    </row>
    <row r="263" spans="1:5" x14ac:dyDescent="0.2">
      <c r="A263" s="13" t="s">
        <v>259</v>
      </c>
      <c r="B263" s="8">
        <v>835.54878048780506</v>
      </c>
      <c r="C263" s="8">
        <v>816.99477351916403</v>
      </c>
      <c r="D263" s="8">
        <v>792.25609756097583</v>
      </c>
      <c r="E263" s="9">
        <f t="shared" si="4"/>
        <v>814.93321718931509</v>
      </c>
    </row>
    <row r="264" spans="1:5" x14ac:dyDescent="0.2">
      <c r="A264" s="13" t="s">
        <v>260</v>
      </c>
      <c r="B264" s="8">
        <v>764.66262975778545</v>
      </c>
      <c r="C264" s="8">
        <v>752.37889273356404</v>
      </c>
      <c r="D264" s="8">
        <v>746.23702422145323</v>
      </c>
      <c r="E264" s="9">
        <f t="shared" si="4"/>
        <v>754.42618223760098</v>
      </c>
    </row>
    <row r="265" spans="1:5" x14ac:dyDescent="0.2">
      <c r="A265" s="13" t="s">
        <v>261</v>
      </c>
      <c r="B265" s="8">
        <v>680.93205574912906</v>
      </c>
      <c r="C265" s="8">
        <v>687.11672473867611</v>
      </c>
      <c r="D265" s="8">
        <v>656.19337979094087</v>
      </c>
      <c r="E265" s="9">
        <f t="shared" si="4"/>
        <v>674.74738675958213</v>
      </c>
    </row>
    <row r="266" spans="1:5" x14ac:dyDescent="0.2">
      <c r="A266" s="13" t="s">
        <v>262</v>
      </c>
      <c r="B266" s="8">
        <v>702.47349823321588</v>
      </c>
      <c r="C266" s="8">
        <v>721.28975265017698</v>
      </c>
      <c r="D266" s="8">
        <v>702.47349823321588</v>
      </c>
      <c r="E266" s="9">
        <f t="shared" si="4"/>
        <v>708.74558303886954</v>
      </c>
    </row>
    <row r="267" spans="1:5" x14ac:dyDescent="0.2">
      <c r="A267" s="13" t="s">
        <v>263</v>
      </c>
      <c r="B267" s="8">
        <v>835.54878048780506</v>
      </c>
      <c r="C267" s="8">
        <v>885.02613240418111</v>
      </c>
      <c r="D267" s="8">
        <v>928.31881533101034</v>
      </c>
      <c r="E267" s="9">
        <f t="shared" si="4"/>
        <v>882.96457607433206</v>
      </c>
    </row>
    <row r="268" spans="1:5" x14ac:dyDescent="0.2">
      <c r="A268" s="13" t="s">
        <v>264</v>
      </c>
      <c r="B268" s="8">
        <v>832.22318339100343</v>
      </c>
      <c r="C268" s="8">
        <v>813.79757785467132</v>
      </c>
      <c r="D268" s="8">
        <v>801.51384083044991</v>
      </c>
      <c r="E268" s="9">
        <f t="shared" si="4"/>
        <v>815.84486735870814</v>
      </c>
    </row>
    <row r="269" spans="1:5" x14ac:dyDescent="0.2">
      <c r="A269" s="13" t="s">
        <v>265</v>
      </c>
      <c r="B269" s="8">
        <v>797.27574750830593</v>
      </c>
      <c r="C269" s="8">
        <v>814.96677740863811</v>
      </c>
      <c r="D269" s="8">
        <v>814.96677740863811</v>
      </c>
      <c r="E269" s="9">
        <f t="shared" si="4"/>
        <v>809.06976744186068</v>
      </c>
    </row>
    <row r="270" spans="1:5" x14ac:dyDescent="0.2">
      <c r="A270" s="13" t="s">
        <v>266</v>
      </c>
      <c r="B270" s="8">
        <v>750.09966777408647</v>
      </c>
      <c r="C270" s="8">
        <v>755.99667774086402</v>
      </c>
      <c r="D270" s="8">
        <v>755.99667774086402</v>
      </c>
      <c r="E270" s="9">
        <f t="shared" si="4"/>
        <v>754.03100775193809</v>
      </c>
    </row>
    <row r="271" spans="1:5" x14ac:dyDescent="0.2">
      <c r="A271" s="13" t="s">
        <v>267</v>
      </c>
      <c r="B271" s="8">
        <v>744.20265780730927</v>
      </c>
      <c r="C271" s="8">
        <v>732.4086378737544</v>
      </c>
      <c r="D271" s="8">
        <v>714.71760797342199</v>
      </c>
      <c r="E271" s="9">
        <f t="shared" si="4"/>
        <v>730.44296788482859</v>
      </c>
    </row>
    <row r="272" spans="1:5" x14ac:dyDescent="0.2">
      <c r="A272" s="13" t="s">
        <v>268</v>
      </c>
      <c r="B272" s="8">
        <v>809.09893992932894</v>
      </c>
      <c r="C272" s="8">
        <v>815.37102473498248</v>
      </c>
      <c r="D272" s="8">
        <v>802.3</v>
      </c>
      <c r="E272" s="9">
        <f t="shared" si="4"/>
        <v>808.9233215547705</v>
      </c>
    </row>
    <row r="273" spans="1:5" x14ac:dyDescent="0.2">
      <c r="A273" s="13" t="s">
        <v>269</v>
      </c>
      <c r="B273" s="8">
        <v>809.09893992932894</v>
      </c>
      <c r="C273" s="8">
        <v>815.37102473498248</v>
      </c>
      <c r="D273" s="8">
        <v>809.09893992932894</v>
      </c>
      <c r="E273" s="9">
        <f t="shared" si="4"/>
        <v>811.18963486454686</v>
      </c>
    </row>
    <row r="274" spans="1:5" x14ac:dyDescent="0.2">
      <c r="A274" s="13" t="s">
        <v>270</v>
      </c>
      <c r="B274" s="8">
        <v>859.27561837455846</v>
      </c>
      <c r="C274" s="8">
        <v>827.9151943462897</v>
      </c>
      <c r="D274" s="8">
        <v>853.00353356890469</v>
      </c>
      <c r="E274" s="9">
        <f t="shared" si="4"/>
        <v>846.7314487632508</v>
      </c>
    </row>
    <row r="275" spans="1:5" x14ac:dyDescent="0.2">
      <c r="A275" s="13" t="s">
        <v>271</v>
      </c>
      <c r="B275" s="8">
        <v>738.30564784053172</v>
      </c>
      <c r="C275" s="8">
        <v>755.99667774086402</v>
      </c>
      <c r="D275" s="8">
        <v>732.4086378737544</v>
      </c>
      <c r="E275" s="9">
        <f t="shared" si="4"/>
        <v>742.23698781838345</v>
      </c>
    </row>
    <row r="276" spans="1:5" x14ac:dyDescent="0.2">
      <c r="A276" s="13" t="s">
        <v>272</v>
      </c>
      <c r="B276" s="8">
        <v>677.385159010601</v>
      </c>
      <c r="C276" s="8">
        <v>664.84098939929356</v>
      </c>
      <c r="D276" s="8">
        <v>683.65724381625466</v>
      </c>
      <c r="E276" s="9">
        <f t="shared" si="4"/>
        <v>675.29446407538308</v>
      </c>
    </row>
    <row r="277" spans="1:5" x14ac:dyDescent="0.2">
      <c r="A277" s="13" t="s">
        <v>273</v>
      </c>
      <c r="B277" s="8">
        <v>727.56183745583064</v>
      </c>
      <c r="C277" s="8">
        <v>746.37809187279197</v>
      </c>
      <c r="D277" s="8">
        <v>740.10600706713819</v>
      </c>
      <c r="E277" s="9">
        <f t="shared" si="4"/>
        <v>738.01531213192027</v>
      </c>
    </row>
    <row r="278" spans="1:5" x14ac:dyDescent="0.2">
      <c r="A278" s="13" t="s">
        <v>274</v>
      </c>
      <c r="B278" s="8">
        <v>603.5</v>
      </c>
      <c r="C278" s="8">
        <v>614.15</v>
      </c>
      <c r="D278" s="8">
        <v>624.79999999999995</v>
      </c>
      <c r="E278" s="9">
        <f t="shared" si="4"/>
        <v>614.15</v>
      </c>
    </row>
    <row r="279" spans="1:5" x14ac:dyDescent="0.2">
      <c r="A279" s="13" t="s">
        <v>275</v>
      </c>
      <c r="B279" s="8">
        <v>783.08823529411768</v>
      </c>
      <c r="C279" s="8">
        <v>783.08823529411768</v>
      </c>
      <c r="D279" s="8">
        <v>777.44999999999993</v>
      </c>
      <c r="E279" s="9">
        <f t="shared" si="4"/>
        <v>781.2088235294118</v>
      </c>
    </row>
    <row r="280" spans="1:5" x14ac:dyDescent="0.2">
      <c r="A280" s="13" t="s">
        <v>276</v>
      </c>
      <c r="B280" s="8">
        <v>695.8</v>
      </c>
      <c r="C280" s="8">
        <v>702.9</v>
      </c>
      <c r="D280" s="8">
        <v>717.09999999999991</v>
      </c>
      <c r="E280" s="9">
        <f t="shared" si="4"/>
        <v>705.26666666666654</v>
      </c>
    </row>
    <row r="281" spans="1:5" x14ac:dyDescent="0.2">
      <c r="A281" s="13" t="s">
        <v>277</v>
      </c>
      <c r="B281" s="8">
        <v>773.68770764119631</v>
      </c>
      <c r="C281" s="8">
        <v>767.79069767441888</v>
      </c>
      <c r="D281" s="8">
        <v>779.58471760797363</v>
      </c>
      <c r="E281" s="9">
        <f t="shared" si="4"/>
        <v>773.6877076411962</v>
      </c>
    </row>
    <row r="282" spans="1:5" x14ac:dyDescent="0.2">
      <c r="A282" s="13" t="s">
        <v>278</v>
      </c>
      <c r="B282" s="8">
        <v>720.61461794019965</v>
      </c>
      <c r="C282" s="8">
        <v>750.09966777408647</v>
      </c>
      <c r="D282" s="8">
        <v>738.30564784053172</v>
      </c>
      <c r="E282" s="9">
        <f t="shared" si="4"/>
        <v>736.33997785160591</v>
      </c>
    </row>
    <row r="283" spans="1:5" x14ac:dyDescent="0.2">
      <c r="A283" s="13" t="s">
        <v>279</v>
      </c>
      <c r="B283" s="8">
        <v>705.67073170731726</v>
      </c>
      <c r="C283" s="8">
        <v>705.67073170731726</v>
      </c>
      <c r="D283" s="8">
        <v>687.11672473867611</v>
      </c>
      <c r="E283" s="9">
        <f t="shared" si="4"/>
        <v>699.4860627177701</v>
      </c>
    </row>
    <row r="284" spans="1:5" x14ac:dyDescent="0.2">
      <c r="A284" s="13" t="s">
        <v>280</v>
      </c>
      <c r="B284" s="8">
        <v>850.64878892733566</v>
      </c>
      <c r="C284" s="8">
        <v>856.79065743944648</v>
      </c>
      <c r="D284" s="8">
        <v>844.50692041522484</v>
      </c>
      <c r="E284" s="9">
        <f t="shared" si="4"/>
        <v>850.64878892733577</v>
      </c>
    </row>
    <row r="285" spans="1:5" x14ac:dyDescent="0.2">
      <c r="A285" s="13" t="s">
        <v>281</v>
      </c>
      <c r="B285" s="8">
        <v>785.48172757475106</v>
      </c>
      <c r="C285" s="8">
        <v>814.96677740863811</v>
      </c>
      <c r="D285" s="8">
        <v>803.17275747508324</v>
      </c>
      <c r="E285" s="9">
        <f t="shared" si="4"/>
        <v>801.20708748615743</v>
      </c>
    </row>
    <row r="286" spans="1:5" x14ac:dyDescent="0.2">
      <c r="A286" s="13" t="s">
        <v>282</v>
      </c>
      <c r="B286" s="8">
        <v>784.01060070671406</v>
      </c>
      <c r="C286" s="8">
        <v>809.09893992932894</v>
      </c>
      <c r="D286" s="8">
        <v>809.09893992932894</v>
      </c>
      <c r="E286" s="9">
        <f t="shared" si="4"/>
        <v>800.73616018845735</v>
      </c>
    </row>
    <row r="287" spans="1:5" x14ac:dyDescent="0.2">
      <c r="A287" s="13" t="s">
        <v>283</v>
      </c>
      <c r="B287" s="8">
        <v>896.90812720848055</v>
      </c>
      <c r="C287" s="8">
        <v>884.36395759717323</v>
      </c>
      <c r="D287" s="8">
        <v>915.72438162544188</v>
      </c>
      <c r="E287" s="9">
        <f t="shared" si="4"/>
        <v>898.99882214369848</v>
      </c>
    </row>
    <row r="288" spans="1:5" x14ac:dyDescent="0.2">
      <c r="A288" s="13" t="s">
        <v>284</v>
      </c>
      <c r="B288" s="8">
        <v>835.54878048780506</v>
      </c>
      <c r="C288" s="8">
        <v>878.84146341463406</v>
      </c>
      <c r="D288" s="8">
        <v>866.47212543554019</v>
      </c>
      <c r="E288" s="9">
        <f t="shared" si="4"/>
        <v>860.28745644599314</v>
      </c>
    </row>
    <row r="289" spans="1:5" x14ac:dyDescent="0.2">
      <c r="A289" s="13" t="s">
        <v>285</v>
      </c>
      <c r="B289" s="8">
        <v>946.87282229965172</v>
      </c>
      <c r="C289" s="8">
        <v>959.24216027874559</v>
      </c>
      <c r="D289" s="8">
        <v>940.68815331010467</v>
      </c>
      <c r="E289" s="9">
        <f t="shared" si="4"/>
        <v>948.93437862950066</v>
      </c>
    </row>
    <row r="290" spans="1:5" x14ac:dyDescent="0.2">
      <c r="A290" s="13" t="s">
        <v>286</v>
      </c>
      <c r="B290" s="8">
        <v>752.65017667844552</v>
      </c>
      <c r="C290" s="8">
        <v>746.37809187279197</v>
      </c>
      <c r="D290" s="8">
        <v>733.83392226148442</v>
      </c>
      <c r="E290" s="9">
        <f t="shared" si="4"/>
        <v>744.28739693757404</v>
      </c>
    </row>
    <row r="291" spans="1:5" x14ac:dyDescent="0.2">
      <c r="A291" s="13" t="s">
        <v>287</v>
      </c>
      <c r="B291" s="8">
        <v>844.50692041522484</v>
      </c>
      <c r="C291" s="8">
        <v>832.22318339100343</v>
      </c>
      <c r="D291" s="8">
        <v>838.36505190311425</v>
      </c>
      <c r="E291" s="9">
        <f t="shared" si="4"/>
        <v>838.36505190311425</v>
      </c>
    </row>
    <row r="292" spans="1:5" x14ac:dyDescent="0.2">
      <c r="A292" s="13" t="s">
        <v>288</v>
      </c>
      <c r="B292" s="8">
        <v>696.2014134275621</v>
      </c>
      <c r="C292" s="8">
        <v>727.56183745583064</v>
      </c>
      <c r="D292" s="8">
        <v>702.47349823321588</v>
      </c>
      <c r="E292" s="9">
        <f t="shared" si="4"/>
        <v>708.74558303886954</v>
      </c>
    </row>
    <row r="293" spans="1:5" x14ac:dyDescent="0.2">
      <c r="A293" s="13" t="s">
        <v>289</v>
      </c>
      <c r="B293" s="8">
        <v>826.08131487889284</v>
      </c>
      <c r="C293" s="8">
        <v>813.79757785467132</v>
      </c>
      <c r="D293" s="8">
        <v>807.65570934256061</v>
      </c>
      <c r="E293" s="9">
        <f t="shared" si="4"/>
        <v>815.84486735870814</v>
      </c>
    </row>
    <row r="294" spans="1:5" x14ac:dyDescent="0.2">
      <c r="A294" s="13" t="s">
        <v>290</v>
      </c>
      <c r="B294" s="8">
        <v>809.06976744186079</v>
      </c>
      <c r="C294" s="8">
        <v>838.55481727574795</v>
      </c>
      <c r="D294" s="8">
        <v>797.27574750830593</v>
      </c>
      <c r="E294" s="9">
        <f t="shared" si="4"/>
        <v>814.96677740863822</v>
      </c>
    </row>
    <row r="295" spans="1:5" x14ac:dyDescent="0.2">
      <c r="A295" s="13" t="s">
        <v>291</v>
      </c>
      <c r="B295" s="8">
        <v>887.50000000000011</v>
      </c>
      <c r="C295" s="8">
        <v>869.07439446366789</v>
      </c>
      <c r="D295" s="8">
        <v>856.79065743944648</v>
      </c>
      <c r="E295" s="9">
        <f t="shared" si="4"/>
        <v>871.12168396770483</v>
      </c>
    </row>
    <row r="296" spans="1:5" x14ac:dyDescent="0.2">
      <c r="A296" s="13" t="s">
        <v>292</v>
      </c>
      <c r="B296" s="8">
        <v>763.06701030927854</v>
      </c>
      <c r="C296" s="8">
        <v>756.96735395189035</v>
      </c>
      <c r="D296" s="8">
        <v>769.16666666666686</v>
      </c>
      <c r="E296" s="9">
        <f t="shared" si="4"/>
        <v>763.06701030927854</v>
      </c>
    </row>
    <row r="297" spans="1:5" x14ac:dyDescent="0.2">
      <c r="A297" s="13" t="s">
        <v>293</v>
      </c>
      <c r="B297" s="8">
        <v>697.02657807308992</v>
      </c>
      <c r="C297" s="8">
        <v>714.71760797342199</v>
      </c>
      <c r="D297" s="8">
        <v>679.33554817275763</v>
      </c>
      <c r="E297" s="9">
        <f t="shared" si="4"/>
        <v>697.02657807308981</v>
      </c>
    </row>
    <row r="298" spans="1:5" x14ac:dyDescent="0.2">
      <c r="A298" s="13" t="s">
        <v>294</v>
      </c>
      <c r="B298" s="8">
        <v>789.23010380622839</v>
      </c>
      <c r="C298" s="8">
        <v>770.80449826989616</v>
      </c>
      <c r="D298" s="8">
        <v>776.94636678200698</v>
      </c>
      <c r="E298" s="9">
        <f t="shared" si="4"/>
        <v>778.9936562860438</v>
      </c>
    </row>
    <row r="299" spans="1:5" x14ac:dyDescent="0.2">
      <c r="A299" s="13" t="s">
        <v>295</v>
      </c>
      <c r="B299" s="8">
        <v>649.65</v>
      </c>
      <c r="C299" s="8">
        <v>635.44999999999993</v>
      </c>
      <c r="D299" s="8">
        <v>610.6</v>
      </c>
      <c r="E299" s="9">
        <f t="shared" si="4"/>
        <v>631.9</v>
      </c>
    </row>
    <row r="300" spans="1:5" x14ac:dyDescent="0.2">
      <c r="A300" s="13" t="s">
        <v>296</v>
      </c>
      <c r="B300" s="8">
        <v>727.81141868512111</v>
      </c>
      <c r="C300" s="8">
        <v>770.80449826989616</v>
      </c>
      <c r="D300" s="8">
        <v>733.9532871972317</v>
      </c>
      <c r="E300" s="9">
        <f t="shared" si="4"/>
        <v>744.18973471741629</v>
      </c>
    </row>
    <row r="301" spans="1:5" x14ac:dyDescent="0.2">
      <c r="A301" s="13" t="s">
        <v>297</v>
      </c>
      <c r="B301" s="8">
        <v>519.89644970414224</v>
      </c>
      <c r="C301" s="8">
        <v>504.1420118343197</v>
      </c>
      <c r="D301" s="8">
        <v>519.89644970414224</v>
      </c>
      <c r="E301" s="9">
        <f t="shared" si="4"/>
        <v>514.64497041420134</v>
      </c>
    </row>
    <row r="302" spans="1:5" x14ac:dyDescent="0.2">
      <c r="A302" s="13" t="s">
        <v>298</v>
      </c>
      <c r="B302" s="8">
        <v>838.55481727574795</v>
      </c>
      <c r="C302" s="8">
        <v>850.3488372093027</v>
      </c>
      <c r="D302" s="8">
        <v>868.03986710963454</v>
      </c>
      <c r="E302" s="9">
        <f t="shared" si="4"/>
        <v>852.3145071982284</v>
      </c>
    </row>
    <row r="303" spans="1:5" x14ac:dyDescent="0.2">
      <c r="A303" s="13" t="s">
        <v>299</v>
      </c>
      <c r="B303" s="8">
        <v>738.30564784053172</v>
      </c>
      <c r="C303" s="8">
        <v>738.30564784053172</v>
      </c>
      <c r="D303" s="8">
        <v>726.51162790697686</v>
      </c>
      <c r="E303" s="9">
        <f t="shared" si="4"/>
        <v>734.37430786267998</v>
      </c>
    </row>
    <row r="304" spans="1:5" x14ac:dyDescent="0.2">
      <c r="A304" s="13" t="s">
        <v>300</v>
      </c>
      <c r="B304" s="8">
        <v>733.9532871972317</v>
      </c>
      <c r="C304" s="8">
        <v>746.23702422145323</v>
      </c>
      <c r="D304" s="8">
        <v>703.24394463667818</v>
      </c>
      <c r="E304" s="9">
        <f t="shared" si="4"/>
        <v>727.81141868512111</v>
      </c>
    </row>
    <row r="305" spans="1:5" x14ac:dyDescent="0.2">
      <c r="A305" s="13" t="s">
        <v>301</v>
      </c>
      <c r="B305" s="8">
        <v>709.38581314878888</v>
      </c>
      <c r="C305" s="8">
        <v>727.81141868512111</v>
      </c>
      <c r="D305" s="8">
        <v>697.10207612456736</v>
      </c>
      <c r="E305" s="9">
        <f t="shared" si="4"/>
        <v>711.43310265282571</v>
      </c>
    </row>
    <row r="306" spans="1:5" x14ac:dyDescent="0.2">
      <c r="A306" s="13" t="s">
        <v>302</v>
      </c>
      <c r="B306" s="8">
        <v>699.48606271777021</v>
      </c>
      <c r="C306" s="8">
        <v>724.22473867595829</v>
      </c>
      <c r="D306" s="8">
        <v>736.5940766550525</v>
      </c>
      <c r="E306" s="9">
        <f t="shared" si="4"/>
        <v>720.10162601626041</v>
      </c>
    </row>
    <row r="307" spans="1:5" x14ac:dyDescent="0.2">
      <c r="A307" s="13" t="s">
        <v>303</v>
      </c>
      <c r="B307" s="8">
        <v>646.02473498233235</v>
      </c>
      <c r="C307" s="8">
        <v>658.56890459363979</v>
      </c>
      <c r="D307" s="8">
        <v>683.65724381625466</v>
      </c>
      <c r="E307" s="9">
        <f t="shared" si="4"/>
        <v>662.75029446407564</v>
      </c>
    </row>
    <row r="308" spans="1:5" x14ac:dyDescent="0.2">
      <c r="A308" s="13" t="s">
        <v>304</v>
      </c>
      <c r="B308" s="8">
        <v>715.01766784452332</v>
      </c>
      <c r="C308" s="8">
        <v>708.74558303886954</v>
      </c>
      <c r="D308" s="8">
        <v>733.83392226148442</v>
      </c>
      <c r="E308" s="9">
        <f t="shared" si="4"/>
        <v>719.19905771495905</v>
      </c>
    </row>
    <row r="309" spans="1:5" x14ac:dyDescent="0.2">
      <c r="A309" s="13" t="s">
        <v>305</v>
      </c>
      <c r="B309" s="8">
        <v>708.74558303886954</v>
      </c>
      <c r="C309" s="8">
        <v>702.47349823321588</v>
      </c>
      <c r="D309" s="8">
        <v>727.56183745583064</v>
      </c>
      <c r="E309" s="9">
        <f t="shared" si="4"/>
        <v>712.92697290930539</v>
      </c>
    </row>
    <row r="310" spans="1:5" x14ac:dyDescent="0.2">
      <c r="A310" s="13" t="s">
        <v>306</v>
      </c>
      <c r="B310" s="8">
        <v>637.63937282229972</v>
      </c>
      <c r="C310" s="8">
        <v>588.16202090592344</v>
      </c>
      <c r="D310" s="8">
        <v>581.97735191637651</v>
      </c>
      <c r="E310" s="9">
        <f t="shared" si="4"/>
        <v>602.59291521486648</v>
      </c>
    </row>
    <row r="311" spans="1:5" x14ac:dyDescent="0.2">
      <c r="A311" s="13" t="s">
        <v>307</v>
      </c>
      <c r="B311" s="8">
        <v>841.73344947735222</v>
      </c>
      <c r="C311" s="8">
        <v>866.47212543554019</v>
      </c>
      <c r="D311" s="8">
        <v>872.65679442508713</v>
      </c>
      <c r="E311" s="9">
        <f t="shared" si="4"/>
        <v>860.28745644599314</v>
      </c>
    </row>
    <row r="312" spans="1:5" x14ac:dyDescent="0.2">
      <c r="A312" s="13" t="s">
        <v>308</v>
      </c>
      <c r="B312" s="8">
        <v>551.40532544378721</v>
      </c>
      <c r="C312" s="8">
        <v>535.65088757396472</v>
      </c>
      <c r="D312" s="8">
        <v>535.65088757396472</v>
      </c>
      <c r="E312" s="9">
        <f t="shared" si="4"/>
        <v>540.90236686390551</v>
      </c>
    </row>
    <row r="313" spans="1:5" x14ac:dyDescent="0.2">
      <c r="A313" s="13" t="s">
        <v>309</v>
      </c>
      <c r="B313" s="8">
        <v>691.12956810631238</v>
      </c>
      <c r="C313" s="8">
        <v>685.23255813953506</v>
      </c>
      <c r="D313" s="8">
        <v>661.64451827242544</v>
      </c>
      <c r="E313" s="9">
        <f t="shared" si="4"/>
        <v>679.33554817275763</v>
      </c>
    </row>
    <row r="314" spans="1:5" x14ac:dyDescent="0.2">
      <c r="A314" s="13" t="s">
        <v>310</v>
      </c>
      <c r="B314" s="8">
        <v>602.67441860465124</v>
      </c>
      <c r="C314" s="8">
        <v>573.18936877076408</v>
      </c>
      <c r="D314" s="8">
        <v>614.4684385382061</v>
      </c>
      <c r="E314" s="9">
        <f t="shared" si="4"/>
        <v>596.7774086378738</v>
      </c>
    </row>
    <row r="315" spans="1:5" x14ac:dyDescent="0.2">
      <c r="A315" s="13" t="s">
        <v>311</v>
      </c>
      <c r="B315" s="8">
        <v>807.65570934256061</v>
      </c>
      <c r="C315" s="8">
        <v>826.08131487889284</v>
      </c>
      <c r="D315" s="8">
        <v>819.93944636678214</v>
      </c>
      <c r="E315" s="9">
        <f t="shared" si="4"/>
        <v>817.8921568627452</v>
      </c>
    </row>
    <row r="316" spans="1:5" x14ac:dyDescent="0.2">
      <c r="A316" s="13" t="s">
        <v>312</v>
      </c>
      <c r="B316" s="8">
        <v>783.08823529411768</v>
      </c>
      <c r="C316" s="8">
        <v>758.52076124567463</v>
      </c>
      <c r="D316" s="8">
        <v>795.3719723183392</v>
      </c>
      <c r="E316" s="9">
        <f t="shared" si="4"/>
        <v>778.99365628604392</v>
      </c>
    </row>
    <row r="317" spans="1:5" x14ac:dyDescent="0.2">
      <c r="A317" s="13" t="s">
        <v>313</v>
      </c>
      <c r="B317" s="8">
        <v>965.42682926829275</v>
      </c>
      <c r="C317" s="8">
        <v>940.68815331010467</v>
      </c>
      <c r="D317" s="8">
        <v>946.87282229965172</v>
      </c>
      <c r="E317" s="9">
        <f t="shared" si="4"/>
        <v>950.99593495934971</v>
      </c>
    </row>
    <row r="318" spans="1:5" x14ac:dyDescent="0.2">
      <c r="A318" s="13" t="s">
        <v>314</v>
      </c>
      <c r="B318" s="8">
        <v>821.64310954063603</v>
      </c>
      <c r="C318" s="8">
        <v>815.37102473498248</v>
      </c>
      <c r="D318" s="8">
        <v>846.73144876325091</v>
      </c>
      <c r="E318" s="9">
        <f t="shared" si="4"/>
        <v>827.91519434628981</v>
      </c>
    </row>
    <row r="319" spans="1:5" x14ac:dyDescent="0.2">
      <c r="A319" s="13" t="s">
        <v>315</v>
      </c>
      <c r="B319" s="8">
        <v>755.14808362369354</v>
      </c>
      <c r="C319" s="8">
        <v>761.3327526132407</v>
      </c>
      <c r="D319" s="8">
        <v>779.88675958188185</v>
      </c>
      <c r="E319" s="9">
        <f t="shared" si="4"/>
        <v>765.45586527293869</v>
      </c>
    </row>
    <row r="320" spans="1:5" x14ac:dyDescent="0.2">
      <c r="A320" s="13" t="s">
        <v>316</v>
      </c>
      <c r="B320" s="8">
        <v>846.73144876325091</v>
      </c>
      <c r="C320" s="8">
        <v>821.64310954063603</v>
      </c>
      <c r="D320" s="8">
        <v>840.45936395759725</v>
      </c>
      <c r="E320" s="9">
        <f t="shared" si="4"/>
        <v>836.2779740871614</v>
      </c>
    </row>
    <row r="321" spans="1:5" x14ac:dyDescent="0.2">
      <c r="A321" s="13" t="s">
        <v>317</v>
      </c>
      <c r="B321" s="8">
        <v>752.37889273356404</v>
      </c>
      <c r="C321" s="8">
        <v>740.09515570934241</v>
      </c>
      <c r="D321" s="8">
        <v>727.81141868512111</v>
      </c>
      <c r="E321" s="9">
        <f t="shared" si="4"/>
        <v>740.09515570934252</v>
      </c>
    </row>
    <row r="322" spans="1:5" x14ac:dyDescent="0.2">
      <c r="A322" s="13" t="s">
        <v>318</v>
      </c>
      <c r="B322" s="8">
        <v>770.80449826989616</v>
      </c>
      <c r="C322" s="8">
        <v>764.66262975778545</v>
      </c>
      <c r="D322" s="8">
        <v>789.23010380622839</v>
      </c>
      <c r="E322" s="9">
        <f t="shared" si="4"/>
        <v>774.89907727796992</v>
      </c>
    </row>
    <row r="323" spans="1:5" x14ac:dyDescent="0.2">
      <c r="A323" s="13" t="s">
        <v>319</v>
      </c>
      <c r="B323" s="8">
        <v>677.385159010601</v>
      </c>
      <c r="C323" s="8">
        <v>633.48056537102502</v>
      </c>
      <c r="D323" s="8">
        <v>658.56890459363979</v>
      </c>
      <c r="E323" s="9">
        <f t="shared" si="4"/>
        <v>656.47820965842186</v>
      </c>
    </row>
    <row r="324" spans="1:5" x14ac:dyDescent="0.2">
      <c r="A324" s="13" t="s">
        <v>320</v>
      </c>
      <c r="B324" s="8">
        <v>912.06747404844305</v>
      </c>
      <c r="C324" s="8">
        <v>887.50000000000011</v>
      </c>
      <c r="D324" s="8">
        <v>905.92560553633234</v>
      </c>
      <c r="E324" s="9">
        <f t="shared" ref="E324:E387" si="5">AVERAGE(B324:D324)</f>
        <v>901.83102652825858</v>
      </c>
    </row>
    <row r="325" spans="1:5" x14ac:dyDescent="0.2">
      <c r="A325" s="13" t="s">
        <v>321</v>
      </c>
      <c r="B325" s="8">
        <v>758.92226148409929</v>
      </c>
      <c r="C325" s="8">
        <v>752.65017667844552</v>
      </c>
      <c r="D325" s="8">
        <v>727.56183745583064</v>
      </c>
      <c r="E325" s="9">
        <f t="shared" si="5"/>
        <v>746.37809187279174</v>
      </c>
    </row>
    <row r="326" spans="1:5" x14ac:dyDescent="0.2">
      <c r="A326" s="13" t="s">
        <v>322</v>
      </c>
      <c r="B326" s="8">
        <v>809.09893992932894</v>
      </c>
      <c r="C326" s="8">
        <v>790.28268551236783</v>
      </c>
      <c r="D326" s="8">
        <v>809.09893992932894</v>
      </c>
      <c r="E326" s="9">
        <f t="shared" si="5"/>
        <v>802.82685512367516</v>
      </c>
    </row>
    <row r="327" spans="1:5" x14ac:dyDescent="0.2">
      <c r="A327" s="13" t="s">
        <v>323</v>
      </c>
      <c r="B327" s="8">
        <v>850.64878892733566</v>
      </c>
      <c r="C327" s="8">
        <v>807.65570934256061</v>
      </c>
      <c r="D327" s="8">
        <v>813.79757785467132</v>
      </c>
      <c r="E327" s="9">
        <f t="shared" si="5"/>
        <v>824.03402537485579</v>
      </c>
    </row>
    <row r="328" spans="1:5" x14ac:dyDescent="0.2">
      <c r="A328" s="13" t="s">
        <v>324</v>
      </c>
      <c r="B328" s="8">
        <v>540.90236686390551</v>
      </c>
      <c r="C328" s="8">
        <v>546.15384615384642</v>
      </c>
      <c r="D328" s="8">
        <v>551.40532544378721</v>
      </c>
      <c r="E328" s="9">
        <f t="shared" si="5"/>
        <v>546.1538461538463</v>
      </c>
    </row>
    <row r="329" spans="1:5" x14ac:dyDescent="0.2">
      <c r="A329" s="13" t="s">
        <v>325</v>
      </c>
      <c r="B329" s="8">
        <v>720.61461794019965</v>
      </c>
      <c r="C329" s="8">
        <v>691.12956810631238</v>
      </c>
      <c r="D329" s="8">
        <v>714.71760797342199</v>
      </c>
      <c r="E329" s="9">
        <f t="shared" si="5"/>
        <v>708.82059800664467</v>
      </c>
    </row>
    <row r="330" spans="1:5" x14ac:dyDescent="0.2">
      <c r="A330" s="13" t="s">
        <v>326</v>
      </c>
      <c r="B330" s="8">
        <v>745.5</v>
      </c>
      <c r="C330" s="8">
        <v>777.44999999999993</v>
      </c>
      <c r="D330" s="8">
        <v>788.09999999999991</v>
      </c>
      <c r="E330" s="9">
        <f t="shared" si="5"/>
        <v>770.34999999999991</v>
      </c>
    </row>
    <row r="331" spans="1:5" x14ac:dyDescent="0.2">
      <c r="A331" s="13" t="s">
        <v>327</v>
      </c>
      <c r="B331" s="8">
        <v>770.80449826989616</v>
      </c>
      <c r="C331" s="8">
        <v>752.37889273356404</v>
      </c>
      <c r="D331" s="8">
        <v>776.94636678200698</v>
      </c>
      <c r="E331" s="9">
        <f t="shared" si="5"/>
        <v>766.70991926182239</v>
      </c>
    </row>
    <row r="332" spans="1:5" x14ac:dyDescent="0.2">
      <c r="A332" s="13" t="s">
        <v>328</v>
      </c>
      <c r="B332" s="8">
        <v>779.88675958188185</v>
      </c>
      <c r="C332" s="8">
        <v>767.51742160278764</v>
      </c>
      <c r="D332" s="8">
        <v>742.77874564459955</v>
      </c>
      <c r="E332" s="9">
        <f t="shared" si="5"/>
        <v>763.39430894308964</v>
      </c>
    </row>
    <row r="333" spans="1:5" x14ac:dyDescent="0.2">
      <c r="A333" s="13" t="s">
        <v>329</v>
      </c>
      <c r="B333" s="8">
        <v>790.28268551236783</v>
      </c>
      <c r="C333" s="8">
        <v>790.28268551236783</v>
      </c>
      <c r="D333" s="8">
        <v>784.01060070671406</v>
      </c>
      <c r="E333" s="9">
        <f t="shared" si="5"/>
        <v>788.1919905771498</v>
      </c>
    </row>
    <row r="334" spans="1:5" x14ac:dyDescent="0.2">
      <c r="A334" s="13" t="s">
        <v>330</v>
      </c>
      <c r="B334" s="8">
        <v>683.65724381625466</v>
      </c>
      <c r="C334" s="8">
        <v>696.2014134275621</v>
      </c>
      <c r="D334" s="8">
        <v>708.74558303886954</v>
      </c>
      <c r="E334" s="9">
        <f t="shared" si="5"/>
        <v>696.20141342756199</v>
      </c>
    </row>
    <row r="335" spans="1:5" x14ac:dyDescent="0.2">
      <c r="A335" s="13" t="s">
        <v>331</v>
      </c>
      <c r="B335" s="8">
        <v>740.09515570934241</v>
      </c>
      <c r="C335" s="8">
        <v>721.66955017301041</v>
      </c>
      <c r="D335" s="8">
        <v>733.9532871972317</v>
      </c>
      <c r="E335" s="9">
        <f t="shared" si="5"/>
        <v>731.90599769319488</v>
      </c>
    </row>
    <row r="336" spans="1:5" x14ac:dyDescent="0.2">
      <c r="A336" s="13" t="s">
        <v>332</v>
      </c>
      <c r="B336" s="8">
        <v>666.39273356401372</v>
      </c>
      <c r="C336" s="8">
        <v>672.53460207612443</v>
      </c>
      <c r="D336" s="8">
        <v>684.81833910034595</v>
      </c>
      <c r="E336" s="9">
        <f t="shared" si="5"/>
        <v>674.58189158016137</v>
      </c>
    </row>
    <row r="337" spans="1:5" x14ac:dyDescent="0.2">
      <c r="A337" s="13" t="s">
        <v>333</v>
      </c>
      <c r="B337" s="8">
        <v>767.79069767441888</v>
      </c>
      <c r="C337" s="8">
        <v>791.37873754152849</v>
      </c>
      <c r="D337" s="8">
        <v>755.99667774086402</v>
      </c>
      <c r="E337" s="9">
        <f t="shared" si="5"/>
        <v>771.7220376522705</v>
      </c>
    </row>
    <row r="338" spans="1:5" x14ac:dyDescent="0.2">
      <c r="A338" s="13" t="s">
        <v>334</v>
      </c>
      <c r="B338" s="8">
        <v>767.79069767441888</v>
      </c>
      <c r="C338" s="8">
        <v>744.20265780730927</v>
      </c>
      <c r="D338" s="8">
        <v>750.09966777408647</v>
      </c>
      <c r="E338" s="9">
        <f t="shared" si="5"/>
        <v>754.03100775193809</v>
      </c>
    </row>
    <row r="339" spans="1:5" x14ac:dyDescent="0.2">
      <c r="A339" s="13" t="s">
        <v>335</v>
      </c>
      <c r="B339" s="8">
        <v>878.84146341463406</v>
      </c>
      <c r="C339" s="8">
        <v>897.39547038327532</v>
      </c>
      <c r="D339" s="8">
        <v>872.65679442508713</v>
      </c>
      <c r="E339" s="9">
        <f t="shared" si="5"/>
        <v>882.96457607433206</v>
      </c>
    </row>
    <row r="340" spans="1:5" x14ac:dyDescent="0.2">
      <c r="A340" s="13" t="s">
        <v>336</v>
      </c>
      <c r="B340" s="8">
        <v>649.85049833887058</v>
      </c>
      <c r="C340" s="8">
        <v>649.85049833887058</v>
      </c>
      <c r="D340" s="8">
        <v>649.85049833887058</v>
      </c>
      <c r="E340" s="9">
        <f t="shared" si="5"/>
        <v>649.85049833887058</v>
      </c>
    </row>
    <row r="341" spans="1:5" x14ac:dyDescent="0.2">
      <c r="A341" s="13" t="s">
        <v>337</v>
      </c>
      <c r="B341" s="8">
        <v>697.10207612456736</v>
      </c>
      <c r="C341" s="8">
        <v>690.96020761245677</v>
      </c>
      <c r="D341" s="8">
        <v>715.5276816608997</v>
      </c>
      <c r="E341" s="9">
        <f t="shared" si="5"/>
        <v>701.19665513264135</v>
      </c>
    </row>
    <row r="342" spans="1:5" x14ac:dyDescent="0.2">
      <c r="A342" s="13" t="s">
        <v>338</v>
      </c>
      <c r="B342" s="8">
        <v>585.75</v>
      </c>
      <c r="C342" s="8">
        <v>589.29999999999995</v>
      </c>
      <c r="D342" s="8">
        <v>596.4</v>
      </c>
      <c r="E342" s="9">
        <f t="shared" si="5"/>
        <v>590.48333333333323</v>
      </c>
    </row>
    <row r="343" spans="1:5" x14ac:dyDescent="0.2">
      <c r="A343" s="13" t="s">
        <v>339</v>
      </c>
      <c r="B343" s="8">
        <v>813.79757785467132</v>
      </c>
      <c r="C343" s="8">
        <v>832.22318339100343</v>
      </c>
      <c r="D343" s="8">
        <v>844.50692041522484</v>
      </c>
      <c r="E343" s="9">
        <f t="shared" si="5"/>
        <v>830.17589388696649</v>
      </c>
    </row>
    <row r="344" spans="1:5" x14ac:dyDescent="0.2">
      <c r="A344" s="13" t="s">
        <v>340</v>
      </c>
      <c r="B344" s="8">
        <v>761.3327526132407</v>
      </c>
      <c r="C344" s="8">
        <v>748.96341463414649</v>
      </c>
      <c r="D344" s="8">
        <v>792.25609756097583</v>
      </c>
      <c r="E344" s="9">
        <f t="shared" si="5"/>
        <v>767.51742160278764</v>
      </c>
    </row>
    <row r="345" spans="1:5" x14ac:dyDescent="0.2">
      <c r="A345" s="13" t="s">
        <v>341</v>
      </c>
      <c r="B345" s="8">
        <v>733.9532871972317</v>
      </c>
      <c r="C345" s="8">
        <v>733.9532871972317</v>
      </c>
      <c r="D345" s="8">
        <v>727.81141868512111</v>
      </c>
      <c r="E345" s="9">
        <f t="shared" si="5"/>
        <v>731.90599769319488</v>
      </c>
    </row>
    <row r="346" spans="1:5" x14ac:dyDescent="0.2">
      <c r="A346" s="13" t="s">
        <v>342</v>
      </c>
      <c r="B346" s="8">
        <v>771.46643109540673</v>
      </c>
      <c r="C346" s="8">
        <v>746.37809187279197</v>
      </c>
      <c r="D346" s="8">
        <v>758.92226148409929</v>
      </c>
      <c r="E346" s="9">
        <f t="shared" si="5"/>
        <v>758.92226148409929</v>
      </c>
    </row>
    <row r="347" spans="1:5" x14ac:dyDescent="0.2">
      <c r="A347" s="13" t="s">
        <v>343</v>
      </c>
      <c r="B347" s="8">
        <v>691.12956810631238</v>
      </c>
      <c r="C347" s="8">
        <v>661.64451827242544</v>
      </c>
      <c r="D347" s="8">
        <v>667.54152823920276</v>
      </c>
      <c r="E347" s="9">
        <f t="shared" si="5"/>
        <v>673.43853820598019</v>
      </c>
    </row>
    <row r="348" spans="1:5" x14ac:dyDescent="0.2">
      <c r="A348" s="13" t="s">
        <v>344</v>
      </c>
      <c r="B348" s="8">
        <v>746.23702422145323</v>
      </c>
      <c r="C348" s="8">
        <v>740.09515570934241</v>
      </c>
      <c r="D348" s="8">
        <v>733.9532871972317</v>
      </c>
      <c r="E348" s="9">
        <f t="shared" si="5"/>
        <v>740.09515570934252</v>
      </c>
    </row>
    <row r="349" spans="1:5" x14ac:dyDescent="0.2">
      <c r="A349" s="13" t="s">
        <v>345</v>
      </c>
      <c r="B349" s="8">
        <v>796.55477031802161</v>
      </c>
      <c r="C349" s="8">
        <v>765.19434628975296</v>
      </c>
      <c r="D349" s="8">
        <v>777.73851590106028</v>
      </c>
      <c r="E349" s="9">
        <f t="shared" si="5"/>
        <v>779.82921083627832</v>
      </c>
    </row>
    <row r="350" spans="1:5" x14ac:dyDescent="0.2">
      <c r="A350" s="13" t="s">
        <v>346</v>
      </c>
      <c r="B350" s="8">
        <v>856.79065743944648</v>
      </c>
      <c r="C350" s="8">
        <v>887.50000000000011</v>
      </c>
      <c r="D350" s="8">
        <v>875.21626297577859</v>
      </c>
      <c r="E350" s="9">
        <f t="shared" si="5"/>
        <v>873.16897347174165</v>
      </c>
    </row>
    <row r="351" spans="1:5" x14ac:dyDescent="0.2">
      <c r="A351" s="13" t="s">
        <v>347</v>
      </c>
      <c r="B351" s="8">
        <v>802.82685512367527</v>
      </c>
      <c r="C351" s="8">
        <v>784.01060070671406</v>
      </c>
      <c r="D351" s="8">
        <v>815.37102473498248</v>
      </c>
      <c r="E351" s="9">
        <f t="shared" si="5"/>
        <v>800.73616018845735</v>
      </c>
    </row>
    <row r="352" spans="1:5" x14ac:dyDescent="0.2">
      <c r="A352" s="13" t="s">
        <v>348</v>
      </c>
      <c r="B352" s="8">
        <v>732.4086378737544</v>
      </c>
      <c r="C352" s="8">
        <v>697.02657807308992</v>
      </c>
      <c r="D352" s="8">
        <v>720.61461794019965</v>
      </c>
      <c r="E352" s="9">
        <f t="shared" si="5"/>
        <v>716.68327796234792</v>
      </c>
    </row>
    <row r="353" spans="1:5" x14ac:dyDescent="0.2">
      <c r="A353" s="13" t="s">
        <v>349</v>
      </c>
      <c r="B353" s="8">
        <v>801.51384083044991</v>
      </c>
      <c r="C353" s="8">
        <v>819.93944636678214</v>
      </c>
      <c r="D353" s="8">
        <v>783.08823529411768</v>
      </c>
      <c r="E353" s="9">
        <f t="shared" si="5"/>
        <v>801.51384083044979</v>
      </c>
    </row>
    <row r="354" spans="1:5" x14ac:dyDescent="0.2">
      <c r="A354" s="13" t="s">
        <v>350</v>
      </c>
      <c r="B354" s="8">
        <v>714.71760797342199</v>
      </c>
      <c r="C354" s="8">
        <v>697.02657807308992</v>
      </c>
      <c r="D354" s="8">
        <v>732.4086378737544</v>
      </c>
      <c r="E354" s="9">
        <f t="shared" si="5"/>
        <v>714.7176079734221</v>
      </c>
    </row>
    <row r="355" spans="1:5" x14ac:dyDescent="0.2">
      <c r="A355" s="13" t="s">
        <v>351</v>
      </c>
      <c r="B355" s="8">
        <v>884.36395759717323</v>
      </c>
      <c r="C355" s="8">
        <v>871.81978798586567</v>
      </c>
      <c r="D355" s="8">
        <v>878.09187279151945</v>
      </c>
      <c r="E355" s="9">
        <f t="shared" si="5"/>
        <v>878.09187279151945</v>
      </c>
    </row>
    <row r="356" spans="1:5" x14ac:dyDescent="0.2">
      <c r="A356" s="13" t="s">
        <v>352</v>
      </c>
      <c r="B356" s="8">
        <v>761.89368770764145</v>
      </c>
      <c r="C356" s="8">
        <v>773.68770764119631</v>
      </c>
      <c r="D356" s="8">
        <v>726.51162790697686</v>
      </c>
      <c r="E356" s="9">
        <f t="shared" si="5"/>
        <v>754.03100775193832</v>
      </c>
    </row>
    <row r="357" spans="1:5" x14ac:dyDescent="0.2">
      <c r="A357" s="13" t="s">
        <v>353</v>
      </c>
      <c r="B357" s="8">
        <v>720.36941580756036</v>
      </c>
      <c r="C357" s="8">
        <v>732.56872852233698</v>
      </c>
      <c r="D357" s="8">
        <v>702.07044673539531</v>
      </c>
      <c r="E357" s="9">
        <f t="shared" si="5"/>
        <v>718.33619702176418</v>
      </c>
    </row>
    <row r="358" spans="1:5" x14ac:dyDescent="0.2">
      <c r="A358" s="13" t="s">
        <v>621</v>
      </c>
      <c r="B358" s="4">
        <v>912</v>
      </c>
      <c r="C358" s="4">
        <v>888</v>
      </c>
      <c r="D358" s="4">
        <v>893</v>
      </c>
      <c r="E358" s="9">
        <f t="shared" si="5"/>
        <v>897.66666666666663</v>
      </c>
    </row>
    <row r="359" spans="1:5" x14ac:dyDescent="0.2">
      <c r="A359" s="13" t="s">
        <v>354</v>
      </c>
      <c r="B359" s="8">
        <v>815.37102473498248</v>
      </c>
      <c r="C359" s="8">
        <v>815.37102473498248</v>
      </c>
      <c r="D359" s="8">
        <v>796.55477031802161</v>
      </c>
      <c r="E359" s="9">
        <f t="shared" si="5"/>
        <v>809.09893992932882</v>
      </c>
    </row>
    <row r="360" spans="1:5" x14ac:dyDescent="0.2">
      <c r="A360" s="13" t="s">
        <v>355</v>
      </c>
      <c r="B360" s="8">
        <v>887.50000000000011</v>
      </c>
      <c r="C360" s="8">
        <v>905.92560553633234</v>
      </c>
      <c r="D360" s="8">
        <v>899.78373702422164</v>
      </c>
      <c r="E360" s="9">
        <f t="shared" si="5"/>
        <v>897.73644752018481</v>
      </c>
    </row>
    <row r="361" spans="1:5" x14ac:dyDescent="0.2">
      <c r="A361" s="13" t="s">
        <v>356</v>
      </c>
      <c r="B361" s="8">
        <v>730.40940766550546</v>
      </c>
      <c r="C361" s="8">
        <v>761.3327526132407</v>
      </c>
      <c r="D361" s="8">
        <v>755.14808362369354</v>
      </c>
      <c r="E361" s="9">
        <f t="shared" si="5"/>
        <v>748.96341463414649</v>
      </c>
    </row>
    <row r="362" spans="1:5" x14ac:dyDescent="0.2">
      <c r="A362" s="13" t="s">
        <v>357</v>
      </c>
      <c r="B362" s="8">
        <v>821.64310954063603</v>
      </c>
      <c r="C362" s="8">
        <v>784.01060070671406</v>
      </c>
      <c r="D362" s="8">
        <v>802.82685512367527</v>
      </c>
      <c r="E362" s="9">
        <f t="shared" si="5"/>
        <v>802.82685512367516</v>
      </c>
    </row>
    <row r="363" spans="1:5" x14ac:dyDescent="0.2">
      <c r="A363" s="13" t="s">
        <v>358</v>
      </c>
      <c r="B363" s="8">
        <v>792.25609756097583</v>
      </c>
      <c r="C363" s="8">
        <v>730.40940766550546</v>
      </c>
      <c r="D363" s="8">
        <v>773.70209059233468</v>
      </c>
      <c r="E363" s="9">
        <f t="shared" si="5"/>
        <v>765.45586527293869</v>
      </c>
    </row>
    <row r="364" spans="1:5" x14ac:dyDescent="0.2">
      <c r="A364" s="13" t="s">
        <v>359</v>
      </c>
      <c r="B364" s="8">
        <v>710</v>
      </c>
      <c r="C364" s="8">
        <v>702.9</v>
      </c>
      <c r="D364" s="8">
        <v>710</v>
      </c>
      <c r="E364" s="9">
        <f t="shared" si="5"/>
        <v>707.63333333333333</v>
      </c>
    </row>
    <row r="365" spans="1:5" x14ac:dyDescent="0.2">
      <c r="A365" s="13" t="s">
        <v>360</v>
      </c>
      <c r="B365" s="8">
        <v>791.37873754152849</v>
      </c>
      <c r="C365" s="8">
        <v>814.96677740863811</v>
      </c>
      <c r="D365" s="8">
        <v>832.6578073089704</v>
      </c>
      <c r="E365" s="9">
        <f t="shared" si="5"/>
        <v>813.0011074197123</v>
      </c>
    </row>
    <row r="366" spans="1:5" x14ac:dyDescent="0.2">
      <c r="A366" s="13" t="s">
        <v>361</v>
      </c>
      <c r="B366" s="8">
        <v>643.82404181184677</v>
      </c>
      <c r="C366" s="8">
        <v>631.45470383275267</v>
      </c>
      <c r="D366" s="8">
        <v>581.97735191637651</v>
      </c>
      <c r="E366" s="9">
        <f t="shared" si="5"/>
        <v>619.08536585365857</v>
      </c>
    </row>
    <row r="367" spans="1:5" x14ac:dyDescent="0.2">
      <c r="A367" s="13" t="s">
        <v>362</v>
      </c>
      <c r="B367" s="8">
        <v>829.36411149825824</v>
      </c>
      <c r="C367" s="8">
        <v>841.73344947735222</v>
      </c>
      <c r="D367" s="8">
        <v>767.51742160278764</v>
      </c>
      <c r="E367" s="9">
        <f t="shared" si="5"/>
        <v>812.87166085946603</v>
      </c>
    </row>
    <row r="368" spans="1:5" x14ac:dyDescent="0.2">
      <c r="A368" s="13" t="s">
        <v>363</v>
      </c>
      <c r="B368" s="8">
        <v>732.4086378737544</v>
      </c>
      <c r="C368" s="8">
        <v>708.82059800664467</v>
      </c>
      <c r="D368" s="8">
        <v>697.02657807308992</v>
      </c>
      <c r="E368" s="9">
        <f t="shared" si="5"/>
        <v>712.75193798449629</v>
      </c>
    </row>
    <row r="369" spans="1:5" x14ac:dyDescent="0.2">
      <c r="A369" s="13" t="s">
        <v>364</v>
      </c>
      <c r="B369" s="8">
        <v>752.37889273356404</v>
      </c>
      <c r="C369" s="8">
        <v>733.9532871972317</v>
      </c>
      <c r="D369" s="8">
        <v>752.37889273356404</v>
      </c>
      <c r="E369" s="9">
        <f t="shared" si="5"/>
        <v>746.23702422145323</v>
      </c>
    </row>
    <row r="370" spans="1:5" x14ac:dyDescent="0.2">
      <c r="A370" s="13" t="s">
        <v>365</v>
      </c>
      <c r="B370" s="8">
        <v>838.36505190311425</v>
      </c>
      <c r="C370" s="8">
        <v>826.08131487889284</v>
      </c>
      <c r="D370" s="8">
        <v>826.08131487889284</v>
      </c>
      <c r="E370" s="9">
        <f t="shared" si="5"/>
        <v>830.17589388696661</v>
      </c>
    </row>
    <row r="371" spans="1:5" x14ac:dyDescent="0.2">
      <c r="A371" s="13" t="s">
        <v>366</v>
      </c>
      <c r="B371" s="8">
        <v>776.94636678200698</v>
      </c>
      <c r="C371" s="8">
        <v>807.65570934256061</v>
      </c>
      <c r="D371" s="8">
        <v>789.23010380622839</v>
      </c>
      <c r="E371" s="9">
        <f t="shared" si="5"/>
        <v>791.27739331026532</v>
      </c>
    </row>
    <row r="372" spans="1:5" x14ac:dyDescent="0.2">
      <c r="A372" s="13" t="s">
        <v>367</v>
      </c>
      <c r="B372" s="8">
        <v>758.92226148409929</v>
      </c>
      <c r="C372" s="8">
        <v>758.92226148409929</v>
      </c>
      <c r="D372" s="8">
        <v>777.73851590106028</v>
      </c>
      <c r="E372" s="9">
        <f t="shared" si="5"/>
        <v>765.19434628975296</v>
      </c>
    </row>
    <row r="373" spans="1:5" x14ac:dyDescent="0.2">
      <c r="A373" s="13" t="s">
        <v>368</v>
      </c>
      <c r="B373" s="8">
        <v>821.64310954063603</v>
      </c>
      <c r="C373" s="8">
        <v>815.37102473498248</v>
      </c>
      <c r="D373" s="8">
        <v>815.37102473498248</v>
      </c>
      <c r="E373" s="9">
        <f t="shared" si="5"/>
        <v>817.4617196702003</v>
      </c>
    </row>
    <row r="374" spans="1:5" x14ac:dyDescent="0.2">
      <c r="A374" s="13" t="s">
        <v>369</v>
      </c>
      <c r="B374" s="8">
        <v>781</v>
      </c>
      <c r="C374" s="8">
        <v>763.25</v>
      </c>
      <c r="D374" s="8">
        <v>759.69999999999993</v>
      </c>
      <c r="E374" s="9">
        <f t="shared" si="5"/>
        <v>767.98333333333323</v>
      </c>
    </row>
    <row r="375" spans="1:5" x14ac:dyDescent="0.2">
      <c r="A375" s="13" t="s">
        <v>370</v>
      </c>
      <c r="B375" s="8">
        <v>726.51162790697686</v>
      </c>
      <c r="C375" s="8">
        <v>720.61461794019965</v>
      </c>
      <c r="D375" s="8">
        <v>738.30564784053172</v>
      </c>
      <c r="E375" s="9">
        <f t="shared" si="5"/>
        <v>728.47729789590267</v>
      </c>
    </row>
    <row r="376" spans="1:5" x14ac:dyDescent="0.2">
      <c r="A376" s="13" t="s">
        <v>371</v>
      </c>
      <c r="B376" s="8">
        <v>750.09966777408647</v>
      </c>
      <c r="C376" s="8">
        <v>755.99667774086402</v>
      </c>
      <c r="D376" s="8">
        <v>726.51162790697686</v>
      </c>
      <c r="E376" s="9">
        <f t="shared" si="5"/>
        <v>744.20265780730915</v>
      </c>
    </row>
    <row r="377" spans="1:5" x14ac:dyDescent="0.2">
      <c r="A377" s="13" t="s">
        <v>372</v>
      </c>
      <c r="B377" s="8">
        <v>824.06357388316167</v>
      </c>
      <c r="C377" s="8">
        <v>811.86426116838516</v>
      </c>
      <c r="D377" s="8">
        <v>799.66494845360853</v>
      </c>
      <c r="E377" s="9">
        <f t="shared" si="5"/>
        <v>811.86426116838504</v>
      </c>
    </row>
    <row r="378" spans="1:5" x14ac:dyDescent="0.2">
      <c r="A378" s="13" t="s">
        <v>373</v>
      </c>
      <c r="B378" s="8">
        <v>662.37804878048803</v>
      </c>
      <c r="C378" s="8">
        <v>656.19337979094087</v>
      </c>
      <c r="D378" s="8">
        <v>637.63937282229972</v>
      </c>
      <c r="E378" s="9">
        <f t="shared" si="5"/>
        <v>652.07026713124287</v>
      </c>
    </row>
    <row r="379" spans="1:5" x14ac:dyDescent="0.2">
      <c r="A379" s="13" t="s">
        <v>374</v>
      </c>
      <c r="B379" s="8">
        <v>893.64186851211082</v>
      </c>
      <c r="C379" s="8">
        <v>899.78373702422164</v>
      </c>
      <c r="D379" s="8">
        <v>850.64878892733566</v>
      </c>
      <c r="E379" s="9">
        <f t="shared" si="5"/>
        <v>881.35813148788941</v>
      </c>
    </row>
    <row r="380" spans="1:5" x14ac:dyDescent="0.2">
      <c r="A380" s="13" t="s">
        <v>375</v>
      </c>
      <c r="B380" s="8">
        <v>798.75</v>
      </c>
      <c r="C380" s="8">
        <v>809.4</v>
      </c>
      <c r="D380" s="8">
        <v>812.94999999999993</v>
      </c>
      <c r="E380" s="9">
        <f t="shared" si="5"/>
        <v>807.0333333333333</v>
      </c>
    </row>
    <row r="381" spans="1:5" x14ac:dyDescent="0.2">
      <c r="A381" s="13" t="s">
        <v>376</v>
      </c>
      <c r="B381" s="8">
        <v>750.09966777408647</v>
      </c>
      <c r="C381" s="8">
        <v>755.99667774086402</v>
      </c>
      <c r="D381" s="8">
        <v>724.19999999999993</v>
      </c>
      <c r="E381" s="9">
        <f t="shared" si="5"/>
        <v>743.43211517165003</v>
      </c>
    </row>
    <row r="382" spans="1:5" x14ac:dyDescent="0.2">
      <c r="A382" s="13" t="s">
        <v>377</v>
      </c>
      <c r="B382" s="8">
        <v>706.44999999999993</v>
      </c>
      <c r="C382" s="8">
        <v>702.9</v>
      </c>
      <c r="D382" s="8">
        <v>710</v>
      </c>
      <c r="E382" s="9">
        <f t="shared" si="5"/>
        <v>706.44999999999993</v>
      </c>
    </row>
    <row r="383" spans="1:5" x14ac:dyDescent="0.2">
      <c r="A383" s="13" t="s">
        <v>378</v>
      </c>
      <c r="B383" s="8">
        <v>832.22318339100343</v>
      </c>
      <c r="C383" s="8">
        <v>869.07439446366789</v>
      </c>
      <c r="D383" s="8">
        <v>844.50692041522484</v>
      </c>
      <c r="E383" s="9">
        <f t="shared" si="5"/>
        <v>848.60149942329872</v>
      </c>
    </row>
    <row r="384" spans="1:5" x14ac:dyDescent="0.2">
      <c r="A384" s="13" t="s">
        <v>379</v>
      </c>
      <c r="B384" s="8">
        <v>881.35813148788941</v>
      </c>
      <c r="C384" s="8">
        <v>899.78373702422164</v>
      </c>
      <c r="D384" s="8">
        <v>912.06747404844305</v>
      </c>
      <c r="E384" s="9">
        <f t="shared" si="5"/>
        <v>897.73644752018481</v>
      </c>
    </row>
    <row r="385" spans="1:5" x14ac:dyDescent="0.2">
      <c r="A385" s="13" t="s">
        <v>380</v>
      </c>
      <c r="B385" s="8">
        <v>905.92560553633234</v>
      </c>
      <c r="C385" s="8">
        <v>912.06747404844305</v>
      </c>
      <c r="D385" s="8">
        <v>881.35813148788941</v>
      </c>
      <c r="E385" s="9">
        <f t="shared" si="5"/>
        <v>899.78373702422152</v>
      </c>
    </row>
    <row r="386" spans="1:5" x14ac:dyDescent="0.2">
      <c r="A386" s="13" t="s">
        <v>381</v>
      </c>
      <c r="B386" s="8">
        <v>620.36544850498342</v>
      </c>
      <c r="C386" s="8">
        <v>626.26245847176085</v>
      </c>
      <c r="D386" s="8">
        <v>602.67441860465124</v>
      </c>
      <c r="E386" s="9">
        <f t="shared" si="5"/>
        <v>616.4341085271318</v>
      </c>
    </row>
    <row r="387" spans="1:5" x14ac:dyDescent="0.2">
      <c r="A387" s="13" t="s">
        <v>382</v>
      </c>
      <c r="B387" s="8">
        <v>853.00353356890469</v>
      </c>
      <c r="C387" s="8">
        <v>846.73144876325091</v>
      </c>
      <c r="D387" s="8">
        <v>834.18727915194347</v>
      </c>
      <c r="E387" s="9">
        <f t="shared" si="5"/>
        <v>844.6407538280331</v>
      </c>
    </row>
    <row r="388" spans="1:5" x14ac:dyDescent="0.2">
      <c r="A388" s="13" t="s">
        <v>383</v>
      </c>
      <c r="B388" s="8">
        <v>752.65017667844552</v>
      </c>
      <c r="C388" s="8">
        <v>752.65017667844552</v>
      </c>
      <c r="D388" s="8">
        <v>777.73851590106028</v>
      </c>
      <c r="E388" s="9">
        <f t="shared" ref="E388:E451" si="6">AVERAGE(B388:D388)</f>
        <v>761.01295641931711</v>
      </c>
    </row>
    <row r="389" spans="1:5" x14ac:dyDescent="0.2">
      <c r="A389" s="13" t="s">
        <v>384</v>
      </c>
      <c r="B389" s="8">
        <v>866.47212543554019</v>
      </c>
      <c r="C389" s="8">
        <v>872.65679442508713</v>
      </c>
      <c r="D389" s="8">
        <v>878.84146341463406</v>
      </c>
      <c r="E389" s="9">
        <f t="shared" si="6"/>
        <v>872.65679442508701</v>
      </c>
    </row>
    <row r="390" spans="1:5" x14ac:dyDescent="0.2">
      <c r="A390" s="13" t="s">
        <v>385</v>
      </c>
      <c r="B390" s="8">
        <v>770.80449826989616</v>
      </c>
      <c r="C390" s="8">
        <v>807.65570934256061</v>
      </c>
      <c r="D390" s="8">
        <v>801.51384083044991</v>
      </c>
      <c r="E390" s="9">
        <f t="shared" si="6"/>
        <v>793.32468281430226</v>
      </c>
    </row>
    <row r="391" spans="1:5" x14ac:dyDescent="0.2">
      <c r="A391" s="13" t="s">
        <v>386</v>
      </c>
      <c r="B391" s="8">
        <v>606.71602787456447</v>
      </c>
      <c r="C391" s="8">
        <v>588.16202090592344</v>
      </c>
      <c r="D391" s="8">
        <v>600.53135888501754</v>
      </c>
      <c r="E391" s="9">
        <f t="shared" si="6"/>
        <v>598.46980255516849</v>
      </c>
    </row>
    <row r="392" spans="1:5" x14ac:dyDescent="0.2">
      <c r="A392" s="13" t="s">
        <v>387</v>
      </c>
      <c r="B392" s="8">
        <v>581.97735191637651</v>
      </c>
      <c r="C392" s="8">
        <v>588.16202090592344</v>
      </c>
      <c r="D392" s="8">
        <v>588.16202090592344</v>
      </c>
      <c r="E392" s="9">
        <f t="shared" si="6"/>
        <v>586.1004645760745</v>
      </c>
    </row>
    <row r="393" spans="1:5" x14ac:dyDescent="0.2">
      <c r="A393" s="13" t="s">
        <v>388</v>
      </c>
      <c r="B393" s="8">
        <v>750.09966777408647</v>
      </c>
      <c r="C393" s="8">
        <v>755.99667774086402</v>
      </c>
      <c r="D393" s="8">
        <v>738.4</v>
      </c>
      <c r="E393" s="9">
        <f t="shared" si="6"/>
        <v>748.16544850498349</v>
      </c>
    </row>
    <row r="394" spans="1:5" x14ac:dyDescent="0.2">
      <c r="A394" s="13" t="s">
        <v>389</v>
      </c>
      <c r="B394" s="8">
        <v>896.90812720848055</v>
      </c>
      <c r="C394" s="8">
        <v>871.81978798586567</v>
      </c>
      <c r="D394" s="8">
        <v>896.90812720848055</v>
      </c>
      <c r="E394" s="9">
        <f t="shared" si="6"/>
        <v>888.54534746760885</v>
      </c>
    </row>
    <row r="395" spans="1:5" x14ac:dyDescent="0.2">
      <c r="A395" s="13" t="s">
        <v>390</v>
      </c>
      <c r="B395" s="8">
        <v>697.10207612456736</v>
      </c>
      <c r="C395" s="8">
        <v>715.5276816608997</v>
      </c>
      <c r="D395" s="8">
        <v>721.66955017301041</v>
      </c>
      <c r="E395" s="9">
        <f t="shared" si="6"/>
        <v>711.43310265282582</v>
      </c>
    </row>
    <row r="396" spans="1:5" x14ac:dyDescent="0.2">
      <c r="A396" s="13" t="s">
        <v>391</v>
      </c>
      <c r="B396" s="8">
        <v>585.75</v>
      </c>
      <c r="C396" s="8">
        <v>603.5</v>
      </c>
      <c r="D396" s="8">
        <v>585.75</v>
      </c>
      <c r="E396" s="9">
        <f t="shared" si="6"/>
        <v>591.66666666666663</v>
      </c>
    </row>
    <row r="397" spans="1:5" x14ac:dyDescent="0.2">
      <c r="A397" s="13" t="s">
        <v>392</v>
      </c>
      <c r="B397" s="8">
        <v>654.1089965397922</v>
      </c>
      <c r="C397" s="8">
        <v>672.53460207612443</v>
      </c>
      <c r="D397" s="8">
        <v>672.53460207612443</v>
      </c>
      <c r="E397" s="9">
        <f t="shared" si="6"/>
        <v>666.39273356401372</v>
      </c>
    </row>
    <row r="398" spans="1:5" x14ac:dyDescent="0.2">
      <c r="A398" s="13" t="s">
        <v>393</v>
      </c>
      <c r="B398" s="8">
        <v>755.99667774086402</v>
      </c>
      <c r="C398" s="8">
        <v>750.09966777408647</v>
      </c>
      <c r="D398" s="8">
        <v>738.30564784053172</v>
      </c>
      <c r="E398" s="9">
        <f t="shared" si="6"/>
        <v>748.13399778516066</v>
      </c>
    </row>
    <row r="399" spans="1:5" x14ac:dyDescent="0.2">
      <c r="A399" s="13" t="s">
        <v>394</v>
      </c>
      <c r="B399" s="8">
        <v>724.7404844290661</v>
      </c>
      <c r="C399" s="8">
        <v>730.8823529411768</v>
      </c>
      <c r="D399" s="8">
        <v>700.17301038062305</v>
      </c>
      <c r="E399" s="9">
        <f t="shared" si="6"/>
        <v>718.59861591695528</v>
      </c>
    </row>
    <row r="400" spans="1:5" x14ac:dyDescent="0.2">
      <c r="A400" s="13" t="s">
        <v>395</v>
      </c>
      <c r="B400" s="8">
        <v>612.90069686411164</v>
      </c>
      <c r="C400" s="8">
        <v>606.71602787456447</v>
      </c>
      <c r="D400" s="8">
        <v>612.90069686411164</v>
      </c>
      <c r="E400" s="9">
        <f t="shared" si="6"/>
        <v>610.83914053426258</v>
      </c>
    </row>
    <row r="401" spans="1:5" x14ac:dyDescent="0.2">
      <c r="A401" s="13" t="s">
        <v>396</v>
      </c>
      <c r="B401" s="8">
        <v>711.85540069686431</v>
      </c>
      <c r="C401" s="8">
        <v>736.5940766550525</v>
      </c>
      <c r="D401" s="8">
        <v>736.5940766550525</v>
      </c>
      <c r="E401" s="9">
        <f t="shared" si="6"/>
        <v>728.3478513356564</v>
      </c>
    </row>
    <row r="402" spans="1:5" x14ac:dyDescent="0.2">
      <c r="A402" s="13" t="s">
        <v>397</v>
      </c>
      <c r="B402" s="8">
        <v>834.25</v>
      </c>
      <c r="C402" s="8">
        <v>812.94999999999993</v>
      </c>
      <c r="D402" s="8">
        <v>798.75</v>
      </c>
      <c r="E402" s="9">
        <f t="shared" si="6"/>
        <v>815.31666666666661</v>
      </c>
    </row>
    <row r="403" spans="1:5" x14ac:dyDescent="0.2">
      <c r="A403" s="13" t="s">
        <v>398</v>
      </c>
      <c r="B403" s="8">
        <v>703.69822485207146</v>
      </c>
      <c r="C403" s="8">
        <v>719.45266272189383</v>
      </c>
      <c r="D403" s="8">
        <v>740.45857988165722</v>
      </c>
      <c r="E403" s="9">
        <f t="shared" si="6"/>
        <v>721.20315581854084</v>
      </c>
    </row>
    <row r="404" spans="1:5" x14ac:dyDescent="0.2">
      <c r="A404" s="13" t="s">
        <v>399</v>
      </c>
      <c r="B404" s="8">
        <v>608.39222614841003</v>
      </c>
      <c r="C404" s="8">
        <v>608.39222614841003</v>
      </c>
      <c r="D404" s="8">
        <v>589.57597173144893</v>
      </c>
      <c r="E404" s="9">
        <f t="shared" si="6"/>
        <v>602.12014134275626</v>
      </c>
    </row>
    <row r="405" spans="1:5" x14ac:dyDescent="0.2">
      <c r="A405" s="13" t="s">
        <v>400</v>
      </c>
      <c r="B405" s="8">
        <v>727.56183745583064</v>
      </c>
      <c r="C405" s="8">
        <v>746.37809187279197</v>
      </c>
      <c r="D405" s="8">
        <v>733.83392226148442</v>
      </c>
      <c r="E405" s="9">
        <f t="shared" si="6"/>
        <v>735.92461719670234</v>
      </c>
    </row>
    <row r="406" spans="1:5" x14ac:dyDescent="0.2">
      <c r="A406" s="13" t="s">
        <v>401</v>
      </c>
      <c r="B406" s="8">
        <v>827.9151943462897</v>
      </c>
      <c r="C406" s="8">
        <v>840.45936395759725</v>
      </c>
      <c r="D406" s="8">
        <v>853.00353356890469</v>
      </c>
      <c r="E406" s="9">
        <f t="shared" si="6"/>
        <v>840.45936395759725</v>
      </c>
    </row>
    <row r="407" spans="1:5" x14ac:dyDescent="0.2">
      <c r="A407" s="13" t="s">
        <v>402</v>
      </c>
      <c r="B407" s="8">
        <v>767.79069767441888</v>
      </c>
      <c r="C407" s="8">
        <v>755.99667774086402</v>
      </c>
      <c r="D407" s="8">
        <v>773.68770764119631</v>
      </c>
      <c r="E407" s="9">
        <f t="shared" si="6"/>
        <v>765.82502768549296</v>
      </c>
    </row>
    <row r="408" spans="1:5" x14ac:dyDescent="0.2">
      <c r="A408" s="13" t="s">
        <v>403</v>
      </c>
      <c r="B408" s="8">
        <v>504.1420118343197</v>
      </c>
      <c r="C408" s="8">
        <v>483.13609467455643</v>
      </c>
      <c r="D408" s="8">
        <v>509.39349112426055</v>
      </c>
      <c r="E408" s="9">
        <f t="shared" si="6"/>
        <v>498.89053254437886</v>
      </c>
    </row>
    <row r="409" spans="1:5" x14ac:dyDescent="0.2">
      <c r="A409" s="13" t="s">
        <v>404</v>
      </c>
      <c r="B409" s="8">
        <v>809.09893992932894</v>
      </c>
      <c r="C409" s="8">
        <v>796.55477031802161</v>
      </c>
      <c r="D409" s="8">
        <v>821.64310954063603</v>
      </c>
      <c r="E409" s="9">
        <f t="shared" si="6"/>
        <v>809.09893992932882</v>
      </c>
    </row>
    <row r="410" spans="1:5" x14ac:dyDescent="0.2">
      <c r="A410" s="13" t="s">
        <v>405</v>
      </c>
      <c r="B410" s="8">
        <v>871.81978798586567</v>
      </c>
      <c r="C410" s="8">
        <v>865.54770318021212</v>
      </c>
      <c r="D410" s="8">
        <v>884.36395759717323</v>
      </c>
      <c r="E410" s="9">
        <f t="shared" si="6"/>
        <v>873.91048292108371</v>
      </c>
    </row>
    <row r="411" spans="1:5" x14ac:dyDescent="0.2">
      <c r="A411" s="13" t="s">
        <v>406</v>
      </c>
      <c r="B411" s="8">
        <v>714.71760797342199</v>
      </c>
      <c r="C411" s="8">
        <v>702.92358803986724</v>
      </c>
      <c r="D411" s="8">
        <v>708.82059800664467</v>
      </c>
      <c r="E411" s="9">
        <f t="shared" si="6"/>
        <v>708.82059800664456</v>
      </c>
    </row>
    <row r="412" spans="1:5" x14ac:dyDescent="0.2">
      <c r="A412" s="13" t="s">
        <v>407</v>
      </c>
      <c r="B412" s="8">
        <v>856.79065743944648</v>
      </c>
      <c r="C412" s="8">
        <v>875.21626297577859</v>
      </c>
      <c r="D412" s="8">
        <v>869.07439446366789</v>
      </c>
      <c r="E412" s="9">
        <f t="shared" si="6"/>
        <v>867.02710495963095</v>
      </c>
    </row>
    <row r="413" spans="1:5" x14ac:dyDescent="0.2">
      <c r="A413" s="13" t="s">
        <v>408</v>
      </c>
      <c r="B413" s="8">
        <v>812.94999999999993</v>
      </c>
      <c r="C413" s="8">
        <v>798.75</v>
      </c>
      <c r="D413" s="8">
        <v>802.3</v>
      </c>
      <c r="E413" s="9">
        <f t="shared" si="6"/>
        <v>804.66666666666663</v>
      </c>
    </row>
    <row r="414" spans="1:5" x14ac:dyDescent="0.2">
      <c r="A414" s="13" t="s">
        <v>409</v>
      </c>
      <c r="B414" s="8">
        <v>733.83392226148442</v>
      </c>
      <c r="C414" s="8">
        <v>746.37809187279197</v>
      </c>
      <c r="D414" s="8">
        <v>758.92226148409929</v>
      </c>
      <c r="E414" s="9">
        <f t="shared" si="6"/>
        <v>746.37809187279197</v>
      </c>
    </row>
    <row r="415" spans="1:5" x14ac:dyDescent="0.2">
      <c r="A415" s="13" t="s">
        <v>410</v>
      </c>
      <c r="B415" s="8">
        <v>568</v>
      </c>
      <c r="C415" s="8">
        <v>585.75</v>
      </c>
      <c r="D415" s="8">
        <v>596.4</v>
      </c>
      <c r="E415" s="9">
        <f t="shared" si="6"/>
        <v>583.38333333333333</v>
      </c>
    </row>
    <row r="416" spans="1:5" x14ac:dyDescent="0.2">
      <c r="A416" s="13" t="s">
        <v>411</v>
      </c>
      <c r="B416" s="8">
        <v>814.96677740863811</v>
      </c>
      <c r="C416" s="8">
        <v>838.55481727574795</v>
      </c>
      <c r="D416" s="8">
        <v>820.86378737541554</v>
      </c>
      <c r="E416" s="9">
        <f t="shared" si="6"/>
        <v>824.79512735326716</v>
      </c>
    </row>
    <row r="417" spans="1:5" x14ac:dyDescent="0.2">
      <c r="A417" s="13" t="s">
        <v>412</v>
      </c>
      <c r="B417" s="8">
        <v>720.61461794019965</v>
      </c>
      <c r="C417" s="8">
        <v>726.51162790697686</v>
      </c>
      <c r="D417" s="8">
        <v>714.71760797342199</v>
      </c>
      <c r="E417" s="9">
        <f t="shared" si="6"/>
        <v>720.61461794019942</v>
      </c>
    </row>
    <row r="418" spans="1:5" x14ac:dyDescent="0.2">
      <c r="A418" s="13" t="s">
        <v>413</v>
      </c>
      <c r="B418" s="8">
        <v>685.15</v>
      </c>
      <c r="C418" s="8">
        <v>702.9</v>
      </c>
      <c r="D418" s="8">
        <v>710</v>
      </c>
      <c r="E418" s="9">
        <f t="shared" si="6"/>
        <v>699.35</v>
      </c>
    </row>
    <row r="419" spans="1:5" x14ac:dyDescent="0.2">
      <c r="A419" s="13" t="s">
        <v>414</v>
      </c>
      <c r="B419" s="8">
        <v>821.64310954063603</v>
      </c>
      <c r="C419" s="8">
        <v>815.37102473498248</v>
      </c>
      <c r="D419" s="8">
        <v>821.64310954063603</v>
      </c>
      <c r="E419" s="9">
        <f t="shared" si="6"/>
        <v>819.55241460541822</v>
      </c>
    </row>
    <row r="420" spans="1:5" x14ac:dyDescent="0.2">
      <c r="A420" s="13" t="s">
        <v>415</v>
      </c>
      <c r="B420" s="8">
        <v>872.65679442508713</v>
      </c>
      <c r="C420" s="8">
        <v>897.39547038327532</v>
      </c>
      <c r="D420" s="8">
        <v>885.02613240418111</v>
      </c>
      <c r="E420" s="9">
        <f t="shared" si="6"/>
        <v>885.02613240418123</v>
      </c>
    </row>
    <row r="421" spans="1:5" x14ac:dyDescent="0.2">
      <c r="A421" s="13" t="s">
        <v>416</v>
      </c>
      <c r="B421" s="8">
        <v>798.44076655052288</v>
      </c>
      <c r="C421" s="8">
        <v>792.25609756097583</v>
      </c>
      <c r="D421" s="8">
        <v>798.44076655052288</v>
      </c>
      <c r="E421" s="9">
        <f t="shared" si="6"/>
        <v>796.37921022067383</v>
      </c>
    </row>
    <row r="422" spans="1:5" x14ac:dyDescent="0.2">
      <c r="A422" s="13" t="s">
        <v>417</v>
      </c>
      <c r="B422" s="8">
        <v>773.70209059233468</v>
      </c>
      <c r="C422" s="8">
        <v>711.85540069686431</v>
      </c>
      <c r="D422" s="8">
        <v>755.14808362369354</v>
      </c>
      <c r="E422" s="9">
        <f t="shared" si="6"/>
        <v>746.90185830429743</v>
      </c>
    </row>
    <row r="423" spans="1:5" x14ac:dyDescent="0.2">
      <c r="A423" s="13" t="s">
        <v>418</v>
      </c>
      <c r="B423" s="8">
        <v>819.93944636678214</v>
      </c>
      <c r="C423" s="8">
        <v>832.22318339100343</v>
      </c>
      <c r="D423" s="8">
        <v>844.50692041522484</v>
      </c>
      <c r="E423" s="9">
        <f t="shared" si="6"/>
        <v>832.22318339100332</v>
      </c>
    </row>
    <row r="424" spans="1:5" x14ac:dyDescent="0.2">
      <c r="A424" s="13" t="s">
        <v>419</v>
      </c>
      <c r="B424" s="8">
        <v>730.40940766550546</v>
      </c>
      <c r="C424" s="8">
        <v>773.70209059233468</v>
      </c>
      <c r="D424" s="8">
        <v>773.70209059233468</v>
      </c>
      <c r="E424" s="9">
        <f t="shared" si="6"/>
        <v>759.27119628339153</v>
      </c>
    </row>
    <row r="425" spans="1:5" x14ac:dyDescent="0.2">
      <c r="A425" s="13" t="s">
        <v>420</v>
      </c>
      <c r="B425" s="8">
        <v>859.27561837455846</v>
      </c>
      <c r="C425" s="8">
        <v>846.73144876325091</v>
      </c>
      <c r="D425" s="8">
        <v>834.18727915194347</v>
      </c>
      <c r="E425" s="9">
        <f t="shared" si="6"/>
        <v>846.73144876325102</v>
      </c>
    </row>
    <row r="426" spans="1:5" x14ac:dyDescent="0.2">
      <c r="A426" s="13" t="s">
        <v>421</v>
      </c>
      <c r="B426" s="8">
        <v>752.37889273356404</v>
      </c>
      <c r="C426" s="8">
        <v>745.5</v>
      </c>
      <c r="D426" s="8">
        <v>758.52076124567463</v>
      </c>
      <c r="E426" s="9">
        <f t="shared" si="6"/>
        <v>752.1332179930796</v>
      </c>
    </row>
    <row r="427" spans="1:5" x14ac:dyDescent="0.2">
      <c r="A427" s="13" t="s">
        <v>422</v>
      </c>
      <c r="B427" s="8">
        <v>740.10600706713819</v>
      </c>
      <c r="C427" s="8">
        <v>715.01766784452332</v>
      </c>
      <c r="D427" s="8">
        <v>715.01766784452332</v>
      </c>
      <c r="E427" s="9">
        <f t="shared" si="6"/>
        <v>723.3804475853949</v>
      </c>
    </row>
    <row r="428" spans="1:5" x14ac:dyDescent="0.2">
      <c r="A428" s="13" t="s">
        <v>423</v>
      </c>
      <c r="B428" s="8">
        <v>869.75</v>
      </c>
      <c r="C428" s="8">
        <v>860</v>
      </c>
      <c r="D428" s="8">
        <v>879</v>
      </c>
      <c r="E428" s="9">
        <f t="shared" si="6"/>
        <v>869.58333333333337</v>
      </c>
    </row>
    <row r="429" spans="1:5" x14ac:dyDescent="0.2">
      <c r="A429" s="13" t="s">
        <v>424</v>
      </c>
      <c r="B429" s="8">
        <v>866.47212543554019</v>
      </c>
      <c r="C429" s="8">
        <v>878.84146341463406</v>
      </c>
      <c r="D429" s="8">
        <v>854.10278745644598</v>
      </c>
      <c r="E429" s="9">
        <f t="shared" si="6"/>
        <v>866.47212543554008</v>
      </c>
    </row>
    <row r="430" spans="1:5" x14ac:dyDescent="0.2">
      <c r="A430" s="13" t="s">
        <v>425</v>
      </c>
      <c r="B430" s="8">
        <v>606.71602787456447</v>
      </c>
      <c r="C430" s="8">
        <v>625.27003484320574</v>
      </c>
      <c r="D430" s="8">
        <v>594.34668989547049</v>
      </c>
      <c r="E430" s="9">
        <f t="shared" si="6"/>
        <v>608.77758420441353</v>
      </c>
    </row>
    <row r="431" spans="1:5" x14ac:dyDescent="0.2">
      <c r="A431" s="13" t="s">
        <v>426</v>
      </c>
      <c r="B431" s="8">
        <v>664.84098939929356</v>
      </c>
      <c r="C431" s="8">
        <v>652.29681978798601</v>
      </c>
      <c r="D431" s="8">
        <v>671.11307420494722</v>
      </c>
      <c r="E431" s="9">
        <f t="shared" si="6"/>
        <v>662.75029446407564</v>
      </c>
    </row>
    <row r="432" spans="1:5" x14ac:dyDescent="0.2">
      <c r="A432" s="13" t="s">
        <v>427</v>
      </c>
      <c r="B432" s="8">
        <v>773.70209059233468</v>
      </c>
      <c r="C432" s="8">
        <v>730.40940766550546</v>
      </c>
      <c r="D432" s="8">
        <v>736.5940766550525</v>
      </c>
      <c r="E432" s="9">
        <f t="shared" si="6"/>
        <v>746.90185830429755</v>
      </c>
    </row>
    <row r="433" spans="1:5" x14ac:dyDescent="0.2">
      <c r="A433" s="13" t="s">
        <v>622</v>
      </c>
      <c r="B433" s="4">
        <v>705</v>
      </c>
      <c r="C433" s="4">
        <v>702</v>
      </c>
      <c r="D433" s="4">
        <v>713</v>
      </c>
      <c r="E433" s="9">
        <f t="shared" si="6"/>
        <v>706.66666666666663</v>
      </c>
    </row>
    <row r="434" spans="1:5" x14ac:dyDescent="0.2">
      <c r="A434" s="13" t="s">
        <v>623</v>
      </c>
      <c r="B434" s="4">
        <v>728</v>
      </c>
      <c r="C434" s="4">
        <v>719</v>
      </c>
      <c r="D434" s="4">
        <v>742</v>
      </c>
      <c r="E434" s="9">
        <f t="shared" si="6"/>
        <v>729.66666666666663</v>
      </c>
    </row>
    <row r="435" spans="1:5" x14ac:dyDescent="0.2">
      <c r="A435" s="13" t="s">
        <v>428</v>
      </c>
      <c r="B435" s="8">
        <v>708.82059800664467</v>
      </c>
      <c r="C435" s="8">
        <v>697.02657807308992</v>
      </c>
      <c r="D435" s="8">
        <v>714.71760797342199</v>
      </c>
      <c r="E435" s="9">
        <f t="shared" si="6"/>
        <v>706.85492801771886</v>
      </c>
    </row>
    <row r="436" spans="1:5" x14ac:dyDescent="0.2">
      <c r="A436" s="13" t="s">
        <v>429</v>
      </c>
      <c r="B436" s="8">
        <v>742.77874564459955</v>
      </c>
      <c r="C436" s="8">
        <v>730.40940766550546</v>
      </c>
      <c r="D436" s="8">
        <v>718.04006968641136</v>
      </c>
      <c r="E436" s="9">
        <f t="shared" si="6"/>
        <v>730.40940766550546</v>
      </c>
    </row>
    <row r="437" spans="1:5" x14ac:dyDescent="0.2">
      <c r="A437" s="13" t="s">
        <v>430</v>
      </c>
      <c r="B437" s="8">
        <v>871.81978798586567</v>
      </c>
      <c r="C437" s="8">
        <v>878.09187279151945</v>
      </c>
      <c r="D437" s="8">
        <v>853.00353356890469</v>
      </c>
      <c r="E437" s="9">
        <f t="shared" si="6"/>
        <v>867.63839811542994</v>
      </c>
    </row>
    <row r="438" spans="1:5" x14ac:dyDescent="0.2">
      <c r="A438" s="13" t="s">
        <v>431</v>
      </c>
      <c r="B438" s="8">
        <v>643.95348837209303</v>
      </c>
      <c r="C438" s="8">
        <v>632.15946843853828</v>
      </c>
      <c r="D438" s="8">
        <v>620.36544850498342</v>
      </c>
      <c r="E438" s="9">
        <f t="shared" si="6"/>
        <v>632.15946843853817</v>
      </c>
    </row>
    <row r="439" spans="1:5" x14ac:dyDescent="0.2">
      <c r="A439" s="13" t="s">
        <v>432</v>
      </c>
      <c r="B439" s="8">
        <v>804.62543554006993</v>
      </c>
      <c r="C439" s="8">
        <v>810.81010452961698</v>
      </c>
      <c r="D439" s="8">
        <v>823.17944250871108</v>
      </c>
      <c r="E439" s="9">
        <f t="shared" si="6"/>
        <v>812.87166085946592</v>
      </c>
    </row>
    <row r="440" spans="1:5" x14ac:dyDescent="0.2">
      <c r="A440" s="13" t="s">
        <v>433</v>
      </c>
      <c r="B440" s="8">
        <v>887.50000000000011</v>
      </c>
      <c r="C440" s="8">
        <v>850.64878892733566</v>
      </c>
      <c r="D440" s="8">
        <v>844.50692041522484</v>
      </c>
      <c r="E440" s="9">
        <f t="shared" si="6"/>
        <v>860.88523644752024</v>
      </c>
    </row>
    <row r="441" spans="1:5" x14ac:dyDescent="0.2">
      <c r="A441" s="13" t="s">
        <v>434</v>
      </c>
      <c r="B441" s="8">
        <v>816.99477351916403</v>
      </c>
      <c r="C441" s="8">
        <v>847.91811846689893</v>
      </c>
      <c r="D441" s="8">
        <v>854.10278745644598</v>
      </c>
      <c r="E441" s="9">
        <f t="shared" si="6"/>
        <v>839.67189314750294</v>
      </c>
    </row>
    <row r="442" spans="1:5" x14ac:dyDescent="0.2">
      <c r="A442" s="13" t="s">
        <v>435</v>
      </c>
      <c r="B442" s="8">
        <v>764.66262975778545</v>
      </c>
      <c r="C442" s="8">
        <v>764.66262975778545</v>
      </c>
      <c r="D442" s="8">
        <v>795.3719723183392</v>
      </c>
      <c r="E442" s="9">
        <f t="shared" si="6"/>
        <v>774.89907727797015</v>
      </c>
    </row>
    <row r="443" spans="1:5" x14ac:dyDescent="0.2">
      <c r="A443" s="13" t="s">
        <v>436</v>
      </c>
      <c r="B443" s="8">
        <v>850.64878892733566</v>
      </c>
      <c r="C443" s="8">
        <v>838.36505190311425</v>
      </c>
      <c r="D443" s="8">
        <v>875.21626297577859</v>
      </c>
      <c r="E443" s="9">
        <f t="shared" si="6"/>
        <v>854.74336793540954</v>
      </c>
    </row>
    <row r="444" spans="1:5" x14ac:dyDescent="0.2">
      <c r="A444" s="13" t="s">
        <v>437</v>
      </c>
      <c r="B444" s="8">
        <v>740.10600706713819</v>
      </c>
      <c r="C444" s="8">
        <v>746.37809187279197</v>
      </c>
      <c r="D444" s="8">
        <v>740.10600706713819</v>
      </c>
      <c r="E444" s="9">
        <f t="shared" si="6"/>
        <v>742.19670200235612</v>
      </c>
    </row>
    <row r="445" spans="1:5" x14ac:dyDescent="0.2">
      <c r="A445" s="13" t="s">
        <v>438</v>
      </c>
      <c r="B445" s="8">
        <v>860.28745644599303</v>
      </c>
      <c r="C445" s="8">
        <v>872.65679442508713</v>
      </c>
      <c r="D445" s="8">
        <v>841.73344947735222</v>
      </c>
      <c r="E445" s="9">
        <f t="shared" si="6"/>
        <v>858.22590011614409</v>
      </c>
    </row>
    <row r="446" spans="1:5" x14ac:dyDescent="0.2">
      <c r="A446" s="13" t="s">
        <v>439</v>
      </c>
      <c r="B446" s="8">
        <v>786.0714285714289</v>
      </c>
      <c r="C446" s="8">
        <v>804.62543554006993</v>
      </c>
      <c r="D446" s="8">
        <v>736.5940766550525</v>
      </c>
      <c r="E446" s="9">
        <f t="shared" si="6"/>
        <v>775.76364692218374</v>
      </c>
    </row>
    <row r="447" spans="1:5" x14ac:dyDescent="0.2">
      <c r="A447" s="13" t="s">
        <v>440</v>
      </c>
      <c r="B447" s="8">
        <v>816.5</v>
      </c>
      <c r="C447" s="8">
        <v>805.84999999999991</v>
      </c>
      <c r="D447" s="8">
        <v>802.3</v>
      </c>
      <c r="E447" s="9">
        <f t="shared" si="6"/>
        <v>808.21666666666658</v>
      </c>
    </row>
    <row r="448" spans="1:5" x14ac:dyDescent="0.2">
      <c r="A448" s="13" t="s">
        <v>441</v>
      </c>
      <c r="B448" s="8">
        <v>689.92932862190844</v>
      </c>
      <c r="C448" s="8">
        <v>696.2014134275621</v>
      </c>
      <c r="D448" s="8">
        <v>727.56183745583064</v>
      </c>
      <c r="E448" s="9">
        <f t="shared" si="6"/>
        <v>704.56419316843369</v>
      </c>
    </row>
    <row r="449" spans="1:5" x14ac:dyDescent="0.2">
      <c r="A449" s="13" t="s">
        <v>442</v>
      </c>
      <c r="B449" s="8">
        <v>700.17301038062305</v>
      </c>
      <c r="C449" s="8">
        <v>681.74740484429083</v>
      </c>
      <c r="D449" s="8">
        <v>694.03114186851246</v>
      </c>
      <c r="E449" s="9">
        <f t="shared" si="6"/>
        <v>691.98385236447541</v>
      </c>
    </row>
    <row r="450" spans="1:5" x14ac:dyDescent="0.2">
      <c r="A450" s="13" t="s">
        <v>443</v>
      </c>
      <c r="B450" s="8">
        <v>752.37889273356404</v>
      </c>
      <c r="C450" s="8">
        <v>733.9532871972317</v>
      </c>
      <c r="D450" s="8">
        <v>715.5276816608997</v>
      </c>
      <c r="E450" s="9">
        <f t="shared" si="6"/>
        <v>733.95328719723182</v>
      </c>
    </row>
    <row r="451" spans="1:5" x14ac:dyDescent="0.2">
      <c r="A451" s="13" t="s">
        <v>444</v>
      </c>
      <c r="B451" s="8">
        <v>589.57597173144893</v>
      </c>
      <c r="C451" s="8">
        <v>608.39222614841003</v>
      </c>
      <c r="D451" s="8">
        <v>614.66431095406381</v>
      </c>
      <c r="E451" s="9">
        <f t="shared" si="6"/>
        <v>604.21083627797418</v>
      </c>
    </row>
    <row r="452" spans="1:5" x14ac:dyDescent="0.2">
      <c r="A452" s="13" t="s">
        <v>445</v>
      </c>
      <c r="B452" s="8">
        <v>721.28975265017698</v>
      </c>
      <c r="C452" s="8">
        <v>733.83392226148442</v>
      </c>
      <c r="D452" s="8">
        <v>727.56183745583064</v>
      </c>
      <c r="E452" s="9">
        <f t="shared" ref="E452:E515" si="7">AVERAGE(B452:D452)</f>
        <v>727.56183745583076</v>
      </c>
    </row>
    <row r="453" spans="1:5" x14ac:dyDescent="0.2">
      <c r="A453" s="13" t="s">
        <v>446</v>
      </c>
      <c r="B453" s="8">
        <v>786.0714285714289</v>
      </c>
      <c r="C453" s="8">
        <v>798.75</v>
      </c>
      <c r="D453" s="8">
        <v>736.5940766550525</v>
      </c>
      <c r="E453" s="9">
        <f t="shared" si="7"/>
        <v>773.80516840882717</v>
      </c>
    </row>
    <row r="454" spans="1:5" x14ac:dyDescent="0.2">
      <c r="A454" s="13" t="s">
        <v>447</v>
      </c>
      <c r="B454" s="8">
        <v>758.52076124567463</v>
      </c>
      <c r="C454" s="8">
        <v>727.81141868512111</v>
      </c>
      <c r="D454" s="8">
        <v>740.09515570934241</v>
      </c>
      <c r="E454" s="9">
        <f t="shared" si="7"/>
        <v>742.14244521337935</v>
      </c>
    </row>
    <row r="455" spans="1:5" x14ac:dyDescent="0.2">
      <c r="A455" s="13" t="s">
        <v>448</v>
      </c>
      <c r="B455" s="8">
        <v>915.94947735191636</v>
      </c>
      <c r="C455" s="8">
        <v>847.91811846689893</v>
      </c>
      <c r="D455" s="8">
        <v>847.91811846689893</v>
      </c>
      <c r="E455" s="9">
        <f t="shared" si="7"/>
        <v>870.59523809523807</v>
      </c>
    </row>
    <row r="456" spans="1:5" x14ac:dyDescent="0.2">
      <c r="A456" s="13" t="s">
        <v>449</v>
      </c>
      <c r="B456" s="8">
        <v>509.39349112426055</v>
      </c>
      <c r="C456" s="8">
        <v>525.14792899408303</v>
      </c>
      <c r="D456" s="8">
        <v>514.64497041420134</v>
      </c>
      <c r="E456" s="9">
        <f t="shared" si="7"/>
        <v>516.39546351084834</v>
      </c>
    </row>
    <row r="457" spans="1:5" x14ac:dyDescent="0.2">
      <c r="A457" s="13" t="s">
        <v>450</v>
      </c>
      <c r="B457" s="8">
        <v>714.71760797342199</v>
      </c>
      <c r="C457" s="8">
        <v>702.92358803986724</v>
      </c>
      <c r="D457" s="8">
        <v>691.12956810631238</v>
      </c>
      <c r="E457" s="9">
        <f t="shared" si="7"/>
        <v>702.92358803986724</v>
      </c>
    </row>
    <row r="458" spans="1:5" x14ac:dyDescent="0.2">
      <c r="A458" s="13" t="s">
        <v>451</v>
      </c>
      <c r="B458" s="8">
        <v>776.94636678200698</v>
      </c>
      <c r="C458" s="8">
        <v>764.66262975778545</v>
      </c>
      <c r="D458" s="8">
        <v>740.09515570934241</v>
      </c>
      <c r="E458" s="9">
        <f t="shared" si="7"/>
        <v>760.56805074971146</v>
      </c>
    </row>
    <row r="459" spans="1:5" x14ac:dyDescent="0.2">
      <c r="A459" s="13" t="s">
        <v>452</v>
      </c>
      <c r="B459" s="8">
        <v>854.10278745644598</v>
      </c>
      <c r="C459" s="8">
        <v>860.28745644599303</v>
      </c>
      <c r="D459" s="8">
        <v>885.02613240418111</v>
      </c>
      <c r="E459" s="9">
        <f t="shared" si="7"/>
        <v>866.47212543554008</v>
      </c>
    </row>
    <row r="460" spans="1:5" x14ac:dyDescent="0.2">
      <c r="A460" s="13" t="s">
        <v>453</v>
      </c>
      <c r="B460" s="8">
        <v>816.99477351916403</v>
      </c>
      <c r="C460" s="8">
        <v>773.70209059233468</v>
      </c>
      <c r="D460" s="8">
        <v>798.44076655052288</v>
      </c>
      <c r="E460" s="9">
        <f t="shared" si="7"/>
        <v>796.37921022067383</v>
      </c>
    </row>
    <row r="461" spans="1:5" x14ac:dyDescent="0.2">
      <c r="A461" s="13" t="s">
        <v>454</v>
      </c>
      <c r="B461" s="8">
        <v>832.22318339100343</v>
      </c>
      <c r="C461" s="8">
        <v>844.50692041522484</v>
      </c>
      <c r="D461" s="8">
        <v>819.93944636678214</v>
      </c>
      <c r="E461" s="9">
        <f t="shared" si="7"/>
        <v>832.22318339100354</v>
      </c>
    </row>
    <row r="462" spans="1:5" x14ac:dyDescent="0.2">
      <c r="A462" s="13" t="s">
        <v>455</v>
      </c>
      <c r="B462" s="8">
        <v>752.37889273356404</v>
      </c>
      <c r="C462" s="8">
        <v>721.66955017301041</v>
      </c>
      <c r="D462" s="8">
        <v>746.23702422145323</v>
      </c>
      <c r="E462" s="9">
        <f t="shared" si="7"/>
        <v>740.09515570934263</v>
      </c>
    </row>
    <row r="463" spans="1:5" x14ac:dyDescent="0.2">
      <c r="A463" s="13" t="s">
        <v>456</v>
      </c>
      <c r="B463" s="8">
        <v>661.64451827242544</v>
      </c>
      <c r="C463" s="8">
        <v>673.43853820598031</v>
      </c>
      <c r="D463" s="8">
        <v>649.85049833887058</v>
      </c>
      <c r="E463" s="9">
        <f t="shared" si="7"/>
        <v>661.64451827242544</v>
      </c>
    </row>
    <row r="464" spans="1:5" x14ac:dyDescent="0.2">
      <c r="A464" s="13" t="s">
        <v>457</v>
      </c>
      <c r="B464" s="8">
        <v>550.25</v>
      </c>
      <c r="C464" s="8">
        <v>532.5</v>
      </c>
      <c r="D464" s="8">
        <v>568</v>
      </c>
      <c r="E464" s="9">
        <f t="shared" si="7"/>
        <v>550.25</v>
      </c>
    </row>
    <row r="465" spans="1:5" x14ac:dyDescent="0.2">
      <c r="A465" s="13" t="s">
        <v>458</v>
      </c>
      <c r="B465" s="8">
        <v>752.65017667844552</v>
      </c>
      <c r="C465" s="8">
        <v>752.65017667844552</v>
      </c>
      <c r="D465" s="8">
        <v>740.10600706713819</v>
      </c>
      <c r="E465" s="9">
        <f t="shared" si="7"/>
        <v>748.46878680800967</v>
      </c>
    </row>
    <row r="466" spans="1:5" x14ac:dyDescent="0.2">
      <c r="A466" s="13" t="s">
        <v>459</v>
      </c>
      <c r="B466" s="8">
        <v>667.54152823920276</v>
      </c>
      <c r="C466" s="8">
        <v>673.43853820598031</v>
      </c>
      <c r="D466" s="8">
        <v>649.85049833887058</v>
      </c>
      <c r="E466" s="9">
        <f t="shared" si="7"/>
        <v>663.61018826135125</v>
      </c>
    </row>
    <row r="467" spans="1:5" x14ac:dyDescent="0.2">
      <c r="A467" s="13" t="s">
        <v>460</v>
      </c>
      <c r="B467" s="8">
        <v>678.67647058823525</v>
      </c>
      <c r="C467" s="8">
        <v>678.67647058823525</v>
      </c>
      <c r="D467" s="8">
        <v>697.10207612456736</v>
      </c>
      <c r="E467" s="9">
        <f t="shared" si="7"/>
        <v>684.81833910034595</v>
      </c>
    </row>
    <row r="468" spans="1:5" x14ac:dyDescent="0.2">
      <c r="A468" s="13" t="s">
        <v>461</v>
      </c>
      <c r="B468" s="8">
        <v>875.21626297577859</v>
      </c>
      <c r="C468" s="8">
        <v>869.07439446366789</v>
      </c>
      <c r="D468" s="8">
        <v>873.3</v>
      </c>
      <c r="E468" s="9">
        <f t="shared" si="7"/>
        <v>872.53021914648218</v>
      </c>
    </row>
    <row r="469" spans="1:5" x14ac:dyDescent="0.2">
      <c r="A469" s="13" t="s">
        <v>462</v>
      </c>
      <c r="B469" s="8">
        <v>764.66262975778545</v>
      </c>
      <c r="C469" s="8">
        <v>770.80449826989616</v>
      </c>
      <c r="D469" s="8">
        <v>758.52076124567463</v>
      </c>
      <c r="E469" s="9">
        <f t="shared" si="7"/>
        <v>764.66262975778545</v>
      </c>
    </row>
    <row r="470" spans="1:5" x14ac:dyDescent="0.2">
      <c r="A470" s="13" t="s">
        <v>463</v>
      </c>
      <c r="B470" s="8">
        <v>703.24394463667818</v>
      </c>
      <c r="C470" s="8">
        <v>733.9532871972317</v>
      </c>
      <c r="D470" s="8">
        <v>727.81141868512111</v>
      </c>
      <c r="E470" s="9">
        <f t="shared" si="7"/>
        <v>721.66955017301041</v>
      </c>
    </row>
    <row r="471" spans="1:5" x14ac:dyDescent="0.2">
      <c r="A471" s="13" t="s">
        <v>464</v>
      </c>
      <c r="B471" s="8">
        <v>853.00353356890469</v>
      </c>
      <c r="C471" s="8">
        <v>821.64310954063455</v>
      </c>
      <c r="D471" s="8">
        <v>827.9151943462897</v>
      </c>
      <c r="E471" s="9">
        <f t="shared" si="7"/>
        <v>834.18727915194302</v>
      </c>
    </row>
    <row r="472" spans="1:5" x14ac:dyDescent="0.2">
      <c r="A472" s="13" t="s">
        <v>465</v>
      </c>
      <c r="B472" s="8">
        <v>771.46643109540673</v>
      </c>
      <c r="C472" s="8">
        <v>784.01060070671406</v>
      </c>
      <c r="D472" s="8">
        <v>746.37809187279197</v>
      </c>
      <c r="E472" s="9">
        <f t="shared" si="7"/>
        <v>767.28504122497088</v>
      </c>
    </row>
    <row r="473" spans="1:5" x14ac:dyDescent="0.2">
      <c r="A473" s="13" t="s">
        <v>466</v>
      </c>
      <c r="B473" s="8">
        <v>884.36395759717323</v>
      </c>
      <c r="C473" s="8">
        <v>921.99646643109531</v>
      </c>
      <c r="D473" s="8">
        <v>903.18021201413444</v>
      </c>
      <c r="E473" s="9">
        <f t="shared" si="7"/>
        <v>903.18021201413433</v>
      </c>
    </row>
    <row r="474" spans="1:5" x14ac:dyDescent="0.2">
      <c r="A474" s="13" t="s">
        <v>467</v>
      </c>
      <c r="B474" s="8">
        <v>697.02657807308992</v>
      </c>
      <c r="C474" s="8">
        <v>714.71760797342199</v>
      </c>
      <c r="D474" s="8">
        <v>714.71760797342199</v>
      </c>
      <c r="E474" s="9">
        <f t="shared" si="7"/>
        <v>708.82059800664467</v>
      </c>
    </row>
    <row r="475" spans="1:5" x14ac:dyDescent="0.2">
      <c r="A475" s="13" t="s">
        <v>468</v>
      </c>
      <c r="B475" s="8">
        <v>748.96341463414649</v>
      </c>
      <c r="C475" s="8">
        <v>755.14808362369354</v>
      </c>
      <c r="D475" s="8">
        <v>798.44076655052288</v>
      </c>
      <c r="E475" s="9">
        <f t="shared" si="7"/>
        <v>767.51742160278764</v>
      </c>
    </row>
    <row r="476" spans="1:5" x14ac:dyDescent="0.2">
      <c r="A476" s="13" t="s">
        <v>469</v>
      </c>
      <c r="B476" s="8">
        <v>721.28975265017698</v>
      </c>
      <c r="C476" s="8">
        <v>746.37809187279197</v>
      </c>
      <c r="D476" s="8">
        <v>746.37809187279197</v>
      </c>
      <c r="E476" s="9">
        <f t="shared" si="7"/>
        <v>738.01531213192038</v>
      </c>
    </row>
    <row r="477" spans="1:5" x14ac:dyDescent="0.2">
      <c r="A477" s="13" t="s">
        <v>470</v>
      </c>
      <c r="B477" s="8">
        <v>752.65017667844552</v>
      </c>
      <c r="C477" s="8">
        <v>733.83392226148442</v>
      </c>
      <c r="D477" s="8">
        <v>752.65017667844552</v>
      </c>
      <c r="E477" s="9">
        <f t="shared" si="7"/>
        <v>746.37809187279174</v>
      </c>
    </row>
    <row r="478" spans="1:5" x14ac:dyDescent="0.2">
      <c r="A478" s="13" t="s">
        <v>471</v>
      </c>
      <c r="B478" s="8">
        <v>718.04006968641136</v>
      </c>
      <c r="C478" s="8">
        <v>724.22473867595829</v>
      </c>
      <c r="D478" s="8">
        <v>711.85540069686431</v>
      </c>
      <c r="E478" s="9">
        <f t="shared" si="7"/>
        <v>718.04006968641136</v>
      </c>
    </row>
    <row r="479" spans="1:5" x14ac:dyDescent="0.2">
      <c r="A479" s="13" t="s">
        <v>472</v>
      </c>
      <c r="B479" s="8">
        <v>696.2014134275621</v>
      </c>
      <c r="C479" s="8">
        <v>689.92932862190844</v>
      </c>
      <c r="D479" s="8">
        <v>671.11307420494722</v>
      </c>
      <c r="E479" s="9">
        <f t="shared" si="7"/>
        <v>685.74793875147259</v>
      </c>
    </row>
    <row r="480" spans="1:5" x14ac:dyDescent="0.2">
      <c r="A480" s="13" t="s">
        <v>473</v>
      </c>
      <c r="B480" s="8">
        <v>827.9151943462897</v>
      </c>
      <c r="C480" s="8">
        <v>821.64310954063603</v>
      </c>
      <c r="D480" s="8">
        <v>802.82685512367527</v>
      </c>
      <c r="E480" s="9">
        <f t="shared" si="7"/>
        <v>817.4617196702003</v>
      </c>
    </row>
    <row r="481" spans="1:5" x14ac:dyDescent="0.2">
      <c r="A481" s="13" t="s">
        <v>474</v>
      </c>
      <c r="B481" s="8">
        <v>733.83392226148442</v>
      </c>
      <c r="C481" s="8">
        <v>740.10600706713819</v>
      </c>
      <c r="D481" s="8">
        <v>746.37809187279197</v>
      </c>
      <c r="E481" s="9">
        <f t="shared" si="7"/>
        <v>740.10600706713819</v>
      </c>
    </row>
    <row r="482" spans="1:5" x14ac:dyDescent="0.2">
      <c r="A482" s="13" t="s">
        <v>475</v>
      </c>
      <c r="B482" s="8">
        <v>795.3719723183392</v>
      </c>
      <c r="C482" s="8">
        <v>807.65570934256061</v>
      </c>
      <c r="D482" s="8">
        <v>789.23010380622839</v>
      </c>
      <c r="E482" s="9">
        <f t="shared" si="7"/>
        <v>797.41926182237603</v>
      </c>
    </row>
    <row r="483" spans="1:5" x14ac:dyDescent="0.2">
      <c r="A483" s="13" t="s">
        <v>476</v>
      </c>
      <c r="B483" s="8">
        <v>746.23702422145323</v>
      </c>
      <c r="C483" s="8">
        <v>727.81141868512111</v>
      </c>
      <c r="D483" s="8">
        <v>733.9532871972317</v>
      </c>
      <c r="E483" s="9">
        <f t="shared" si="7"/>
        <v>736.00057670126864</v>
      </c>
    </row>
    <row r="484" spans="1:5" x14ac:dyDescent="0.2">
      <c r="A484" s="13" t="s">
        <v>477</v>
      </c>
      <c r="B484" s="8">
        <v>727.56183745583064</v>
      </c>
      <c r="C484" s="8">
        <v>746.37809187279197</v>
      </c>
      <c r="D484" s="8">
        <v>715.01766784452332</v>
      </c>
      <c r="E484" s="9">
        <f t="shared" si="7"/>
        <v>729.65253239104868</v>
      </c>
    </row>
    <row r="485" spans="1:5" x14ac:dyDescent="0.2">
      <c r="A485" s="13" t="s">
        <v>478</v>
      </c>
      <c r="B485" s="8">
        <v>658.56890459363979</v>
      </c>
      <c r="C485" s="8">
        <v>639.75265017667857</v>
      </c>
      <c r="D485" s="8">
        <v>646.02473498233235</v>
      </c>
      <c r="E485" s="9">
        <f t="shared" si="7"/>
        <v>648.11542991755027</v>
      </c>
    </row>
    <row r="486" spans="1:5" x14ac:dyDescent="0.2">
      <c r="A486" s="13" t="s">
        <v>479</v>
      </c>
      <c r="B486" s="8">
        <v>733.83392226148442</v>
      </c>
      <c r="C486" s="8">
        <v>702.47349823321588</v>
      </c>
      <c r="D486" s="8">
        <v>715.01766784452332</v>
      </c>
      <c r="E486" s="9">
        <f t="shared" si="7"/>
        <v>717.10836277974113</v>
      </c>
    </row>
    <row r="487" spans="1:5" x14ac:dyDescent="0.2">
      <c r="A487" s="13" t="s">
        <v>480</v>
      </c>
      <c r="B487" s="8">
        <v>786.15916955017326</v>
      </c>
      <c r="C487" s="8">
        <v>761.59169550173033</v>
      </c>
      <c r="D487" s="8">
        <v>804.58477508650526</v>
      </c>
      <c r="E487" s="9">
        <f t="shared" si="7"/>
        <v>784.11188004613632</v>
      </c>
    </row>
    <row r="488" spans="1:5" x14ac:dyDescent="0.2">
      <c r="A488" s="13" t="s">
        <v>481</v>
      </c>
      <c r="B488" s="8">
        <v>771.46643109540673</v>
      </c>
      <c r="C488" s="8">
        <v>752.65017667844552</v>
      </c>
      <c r="D488" s="8">
        <v>765.19434628975296</v>
      </c>
      <c r="E488" s="9">
        <f t="shared" si="7"/>
        <v>763.10365135453503</v>
      </c>
    </row>
    <row r="489" spans="1:5" x14ac:dyDescent="0.2">
      <c r="A489" s="13" t="s">
        <v>482</v>
      </c>
      <c r="B489" s="8">
        <v>786.15916955017326</v>
      </c>
      <c r="C489" s="8">
        <v>761.59169550173033</v>
      </c>
      <c r="D489" s="8">
        <v>804.58477508650526</v>
      </c>
      <c r="E489" s="9">
        <f t="shared" si="7"/>
        <v>784.11188004613632</v>
      </c>
    </row>
    <row r="490" spans="1:5" x14ac:dyDescent="0.2">
      <c r="A490" s="13" t="s">
        <v>483</v>
      </c>
      <c r="B490" s="8">
        <v>899.78373702422164</v>
      </c>
      <c r="C490" s="8">
        <v>875.21626297577859</v>
      </c>
      <c r="D490" s="8">
        <v>887.50000000000011</v>
      </c>
      <c r="E490" s="9">
        <f t="shared" si="7"/>
        <v>887.50000000000011</v>
      </c>
    </row>
    <row r="491" spans="1:5" x14ac:dyDescent="0.2">
      <c r="A491" s="13" t="s">
        <v>484</v>
      </c>
      <c r="B491" s="8">
        <v>771.46643109540673</v>
      </c>
      <c r="C491" s="8">
        <v>727.56183745583064</v>
      </c>
      <c r="D491" s="8">
        <v>752.65017667844552</v>
      </c>
      <c r="E491" s="9">
        <f t="shared" si="7"/>
        <v>750.55948174322759</v>
      </c>
    </row>
    <row r="492" spans="1:5" x14ac:dyDescent="0.2">
      <c r="A492" s="13" t="s">
        <v>485</v>
      </c>
      <c r="B492" s="8">
        <v>674.5</v>
      </c>
      <c r="C492" s="8">
        <v>692.25</v>
      </c>
      <c r="D492" s="8">
        <v>702.9</v>
      </c>
      <c r="E492" s="9">
        <f t="shared" si="7"/>
        <v>689.88333333333333</v>
      </c>
    </row>
    <row r="493" spans="1:5" x14ac:dyDescent="0.2">
      <c r="A493" s="13" t="s">
        <v>486</v>
      </c>
      <c r="B493" s="8">
        <v>765.19434628975296</v>
      </c>
      <c r="C493" s="8">
        <v>758.92226148409929</v>
      </c>
      <c r="D493" s="8">
        <v>765.19434628975296</v>
      </c>
      <c r="E493" s="9">
        <f t="shared" si="7"/>
        <v>763.10365135453503</v>
      </c>
    </row>
    <row r="494" spans="1:5" x14ac:dyDescent="0.2">
      <c r="A494" s="13" t="s">
        <v>487</v>
      </c>
      <c r="B494" s="8">
        <v>708.74558303886954</v>
      </c>
      <c r="C494" s="8">
        <v>733.83392226148442</v>
      </c>
      <c r="D494" s="8">
        <v>752.65017667844552</v>
      </c>
      <c r="E494" s="9">
        <f t="shared" si="7"/>
        <v>731.74322732626649</v>
      </c>
    </row>
    <row r="495" spans="1:5" x14ac:dyDescent="0.2">
      <c r="A495" s="13" t="s">
        <v>488</v>
      </c>
      <c r="B495" s="8">
        <v>815.37102473498248</v>
      </c>
      <c r="C495" s="8">
        <v>827.9151943462897</v>
      </c>
      <c r="D495" s="8">
        <v>840.45936395759725</v>
      </c>
      <c r="E495" s="9">
        <f t="shared" si="7"/>
        <v>827.91519434628981</v>
      </c>
    </row>
    <row r="496" spans="1:5" x14ac:dyDescent="0.2">
      <c r="A496" s="13" t="s">
        <v>489</v>
      </c>
      <c r="B496" s="8">
        <v>796.55477031802161</v>
      </c>
      <c r="C496" s="8">
        <v>771.46643109540673</v>
      </c>
      <c r="D496" s="8">
        <v>784.01060070671406</v>
      </c>
      <c r="E496" s="9">
        <f t="shared" si="7"/>
        <v>784.01060070671417</v>
      </c>
    </row>
    <row r="497" spans="1:5" x14ac:dyDescent="0.2">
      <c r="A497" s="13" t="s">
        <v>490</v>
      </c>
      <c r="B497" s="8">
        <v>765.19434628975296</v>
      </c>
      <c r="C497" s="8">
        <v>765.19434628975296</v>
      </c>
      <c r="D497" s="8">
        <v>740.10600706713819</v>
      </c>
      <c r="E497" s="9">
        <f t="shared" si="7"/>
        <v>756.83156654888137</v>
      </c>
    </row>
    <row r="498" spans="1:5" x14ac:dyDescent="0.2">
      <c r="A498" s="13" t="s">
        <v>491</v>
      </c>
      <c r="B498" s="8">
        <v>834.18727915194347</v>
      </c>
      <c r="C498" s="8">
        <v>809.09893992932894</v>
      </c>
      <c r="D498" s="8">
        <v>796.55477031802161</v>
      </c>
      <c r="E498" s="9">
        <f t="shared" si="7"/>
        <v>813.28032979976467</v>
      </c>
    </row>
    <row r="499" spans="1:5" x14ac:dyDescent="0.2">
      <c r="A499" s="13" t="s">
        <v>492</v>
      </c>
      <c r="B499" s="8">
        <v>771.46643109540673</v>
      </c>
      <c r="C499" s="8">
        <v>790.28268551236783</v>
      </c>
      <c r="D499" s="8">
        <v>752.65017667844552</v>
      </c>
      <c r="E499" s="9">
        <f t="shared" si="7"/>
        <v>771.46643109540673</v>
      </c>
    </row>
    <row r="500" spans="1:5" x14ac:dyDescent="0.2">
      <c r="A500" s="13" t="s">
        <v>493</v>
      </c>
      <c r="B500" s="8">
        <v>715.01766784452332</v>
      </c>
      <c r="C500" s="8">
        <v>733.83392226148442</v>
      </c>
      <c r="D500" s="8">
        <v>727.56183745583064</v>
      </c>
      <c r="E500" s="9">
        <f t="shared" si="7"/>
        <v>725.47114252061283</v>
      </c>
    </row>
    <row r="501" spans="1:5" x14ac:dyDescent="0.2">
      <c r="A501" s="13" t="s">
        <v>494</v>
      </c>
      <c r="B501" s="8">
        <v>585.75</v>
      </c>
      <c r="C501" s="8">
        <v>599.94999999999993</v>
      </c>
      <c r="D501" s="8">
        <v>610.6</v>
      </c>
      <c r="E501" s="9">
        <f t="shared" si="7"/>
        <v>598.76666666666654</v>
      </c>
    </row>
    <row r="502" spans="1:5" x14ac:dyDescent="0.2">
      <c r="A502" s="13" t="s">
        <v>495</v>
      </c>
      <c r="B502" s="8">
        <v>653.2731958762887</v>
      </c>
      <c r="C502" s="8">
        <v>659.37285223367712</v>
      </c>
      <c r="D502" s="8">
        <v>641.07388316151219</v>
      </c>
      <c r="E502" s="9">
        <f t="shared" si="7"/>
        <v>651.23997709049263</v>
      </c>
    </row>
    <row r="503" spans="1:5" x14ac:dyDescent="0.2">
      <c r="A503" s="13" t="s">
        <v>496</v>
      </c>
      <c r="B503" s="8">
        <v>809.09893992932894</v>
      </c>
      <c r="C503" s="8">
        <v>815.37102473498248</v>
      </c>
      <c r="D503" s="8">
        <v>784.01060070671406</v>
      </c>
      <c r="E503" s="9">
        <f t="shared" si="7"/>
        <v>802.82685512367516</v>
      </c>
    </row>
    <row r="504" spans="1:5" x14ac:dyDescent="0.2">
      <c r="A504" s="13" t="s">
        <v>497</v>
      </c>
      <c r="B504" s="8">
        <v>592.85</v>
      </c>
      <c r="C504" s="8">
        <v>599.94999999999993</v>
      </c>
      <c r="D504" s="8">
        <v>614.15</v>
      </c>
      <c r="E504" s="9">
        <f t="shared" si="7"/>
        <v>602.31666666666661</v>
      </c>
    </row>
    <row r="505" spans="1:5" x14ac:dyDescent="0.2">
      <c r="A505" s="13" t="s">
        <v>498</v>
      </c>
      <c r="B505" s="8">
        <v>585.75</v>
      </c>
      <c r="C505" s="8">
        <v>550.25</v>
      </c>
      <c r="D505" s="8">
        <v>568</v>
      </c>
      <c r="E505" s="9">
        <f t="shared" si="7"/>
        <v>568</v>
      </c>
    </row>
    <row r="506" spans="1:5" x14ac:dyDescent="0.2">
      <c r="A506" s="13" t="s">
        <v>499</v>
      </c>
      <c r="B506" s="8">
        <v>784.01060070671406</v>
      </c>
      <c r="C506" s="8">
        <v>771.46643109540673</v>
      </c>
      <c r="D506" s="8">
        <v>758.92226148409929</v>
      </c>
      <c r="E506" s="9">
        <f t="shared" si="7"/>
        <v>771.46643109540673</v>
      </c>
    </row>
    <row r="507" spans="1:5" x14ac:dyDescent="0.2">
      <c r="A507" s="13" t="s">
        <v>500</v>
      </c>
      <c r="B507" s="8">
        <v>821.64310954063603</v>
      </c>
      <c r="C507" s="8">
        <v>821.64310954063603</v>
      </c>
      <c r="D507" s="8">
        <v>802.82685512367527</v>
      </c>
      <c r="E507" s="9">
        <f t="shared" si="7"/>
        <v>815.37102473498237</v>
      </c>
    </row>
    <row r="508" spans="1:5" x14ac:dyDescent="0.2">
      <c r="A508" s="13" t="s">
        <v>501</v>
      </c>
      <c r="B508" s="8">
        <v>721.28975265017698</v>
      </c>
      <c r="C508" s="8">
        <v>752.65017667844552</v>
      </c>
      <c r="D508" s="8">
        <v>740.10600706713819</v>
      </c>
      <c r="E508" s="9">
        <f t="shared" si="7"/>
        <v>738.01531213192027</v>
      </c>
    </row>
    <row r="509" spans="1:5" x14ac:dyDescent="0.2">
      <c r="A509" s="13" t="s">
        <v>502</v>
      </c>
      <c r="B509" s="8">
        <v>790.28268551236783</v>
      </c>
      <c r="C509" s="8">
        <v>771.46643109540673</v>
      </c>
      <c r="D509" s="8">
        <v>802.82685512367527</v>
      </c>
      <c r="E509" s="9">
        <f t="shared" si="7"/>
        <v>788.19199057715002</v>
      </c>
    </row>
    <row r="510" spans="1:5" x14ac:dyDescent="0.2">
      <c r="A510" s="13" t="s">
        <v>503</v>
      </c>
      <c r="B510" s="8">
        <v>621.25</v>
      </c>
      <c r="C510" s="8">
        <v>596.4</v>
      </c>
      <c r="D510" s="8">
        <v>614.15</v>
      </c>
      <c r="E510" s="9">
        <f t="shared" si="7"/>
        <v>610.6</v>
      </c>
    </row>
    <row r="511" spans="1:5" x14ac:dyDescent="0.2">
      <c r="A511" s="13" t="s">
        <v>504</v>
      </c>
      <c r="B511" s="8">
        <v>733.9532871972317</v>
      </c>
      <c r="C511" s="8">
        <v>709.38581314878888</v>
      </c>
      <c r="D511" s="8">
        <v>721.66955017301041</v>
      </c>
      <c r="E511" s="9">
        <f t="shared" si="7"/>
        <v>721.66955017301041</v>
      </c>
    </row>
    <row r="512" spans="1:5" x14ac:dyDescent="0.2">
      <c r="A512" s="13" t="s">
        <v>505</v>
      </c>
      <c r="B512" s="8">
        <v>714.26975945017193</v>
      </c>
      <c r="C512" s="8">
        <v>726.46907216494867</v>
      </c>
      <c r="D512" s="8">
        <v>720.36941580756036</v>
      </c>
      <c r="E512" s="9">
        <f t="shared" si="7"/>
        <v>720.36941580756036</v>
      </c>
    </row>
    <row r="513" spans="1:5" x14ac:dyDescent="0.2">
      <c r="A513" s="13" t="s">
        <v>506</v>
      </c>
      <c r="B513" s="8">
        <v>714.71760797342199</v>
      </c>
      <c r="C513" s="8">
        <v>697.02657807308992</v>
      </c>
      <c r="D513" s="8">
        <v>679.33554817275763</v>
      </c>
      <c r="E513" s="9">
        <f t="shared" si="7"/>
        <v>697.02657807308981</v>
      </c>
    </row>
    <row r="514" spans="1:5" x14ac:dyDescent="0.2">
      <c r="A514" s="13" t="s">
        <v>507</v>
      </c>
      <c r="B514" s="8">
        <v>721.28975265017698</v>
      </c>
      <c r="C514" s="8">
        <v>715.01766784452332</v>
      </c>
      <c r="D514" s="8">
        <v>708.74558303886954</v>
      </c>
      <c r="E514" s="9">
        <f t="shared" si="7"/>
        <v>715.0176678445232</v>
      </c>
    </row>
    <row r="515" spans="1:5" x14ac:dyDescent="0.2">
      <c r="A515" s="13" t="s">
        <v>508</v>
      </c>
      <c r="B515" s="8">
        <v>525.4</v>
      </c>
      <c r="C515" s="8">
        <v>493.45</v>
      </c>
      <c r="D515" s="8">
        <v>550.25</v>
      </c>
      <c r="E515" s="9">
        <f t="shared" si="7"/>
        <v>523.0333333333333</v>
      </c>
    </row>
    <row r="516" spans="1:5" x14ac:dyDescent="0.2">
      <c r="A516" s="13" t="s">
        <v>509</v>
      </c>
      <c r="B516" s="8">
        <v>815.37102473498248</v>
      </c>
      <c r="C516" s="8">
        <v>827.9151943462897</v>
      </c>
      <c r="D516" s="8">
        <v>815.37102473498248</v>
      </c>
      <c r="E516" s="9">
        <f t="shared" ref="E516:E579" si="8">AVERAGE(B516:D516)</f>
        <v>819.55241460541822</v>
      </c>
    </row>
    <row r="517" spans="1:5" x14ac:dyDescent="0.2">
      <c r="A517" s="13" t="s">
        <v>510</v>
      </c>
      <c r="B517" s="8">
        <v>720.65</v>
      </c>
      <c r="C517" s="8">
        <v>710</v>
      </c>
      <c r="D517" s="8">
        <v>692.25</v>
      </c>
      <c r="E517" s="9">
        <f t="shared" si="8"/>
        <v>707.63333333333333</v>
      </c>
    </row>
    <row r="518" spans="1:5" x14ac:dyDescent="0.2">
      <c r="A518" s="13" t="s">
        <v>511</v>
      </c>
      <c r="B518" s="8">
        <v>832.6578073089704</v>
      </c>
      <c r="C518" s="8">
        <v>838.55481727574795</v>
      </c>
      <c r="D518" s="8">
        <v>809.06976744186079</v>
      </c>
      <c r="E518" s="9">
        <f t="shared" si="8"/>
        <v>826.76079734219309</v>
      </c>
    </row>
    <row r="519" spans="1:5" x14ac:dyDescent="0.2">
      <c r="A519" s="13" t="s">
        <v>512</v>
      </c>
      <c r="B519" s="8">
        <v>887.5</v>
      </c>
      <c r="C519" s="8">
        <v>852</v>
      </c>
      <c r="D519" s="8">
        <v>866.19999999999993</v>
      </c>
      <c r="E519" s="9">
        <f t="shared" si="8"/>
        <v>868.56666666666661</v>
      </c>
    </row>
    <row r="520" spans="1:5" x14ac:dyDescent="0.2">
      <c r="A520" s="13" t="s">
        <v>513</v>
      </c>
      <c r="B520" s="8">
        <v>674.5</v>
      </c>
      <c r="C520" s="8">
        <v>692.25</v>
      </c>
      <c r="D520" s="8">
        <v>702.9</v>
      </c>
      <c r="E520" s="9">
        <f t="shared" si="8"/>
        <v>689.88333333333333</v>
      </c>
    </row>
    <row r="521" spans="1:5" x14ac:dyDescent="0.2">
      <c r="A521" s="13" t="s">
        <v>514</v>
      </c>
      <c r="B521" s="8">
        <v>733.83392226148442</v>
      </c>
      <c r="C521" s="8">
        <v>727.56183745583064</v>
      </c>
      <c r="D521" s="8">
        <v>721.28975265017698</v>
      </c>
      <c r="E521" s="9">
        <f t="shared" si="8"/>
        <v>727.56183745583076</v>
      </c>
    </row>
    <row r="522" spans="1:5" x14ac:dyDescent="0.2">
      <c r="A522" s="13" t="s">
        <v>515</v>
      </c>
      <c r="B522" s="8">
        <v>815.37102473498248</v>
      </c>
      <c r="C522" s="8">
        <v>809.09893992932894</v>
      </c>
      <c r="D522" s="8">
        <v>784.01060070671406</v>
      </c>
      <c r="E522" s="9">
        <f t="shared" si="8"/>
        <v>802.82685512367516</v>
      </c>
    </row>
    <row r="523" spans="1:5" x14ac:dyDescent="0.2">
      <c r="A523" s="13" t="s">
        <v>516</v>
      </c>
      <c r="B523" s="8">
        <v>790.28268551236783</v>
      </c>
      <c r="C523" s="8">
        <v>765.19434628975296</v>
      </c>
      <c r="D523" s="8">
        <v>771.46643109540673</v>
      </c>
      <c r="E523" s="9">
        <f t="shared" si="8"/>
        <v>775.64782096584258</v>
      </c>
    </row>
    <row r="524" spans="1:5" x14ac:dyDescent="0.2">
      <c r="A524" s="13" t="s">
        <v>624</v>
      </c>
      <c r="B524" s="4">
        <v>823</v>
      </c>
      <c r="C524" s="4">
        <v>829</v>
      </c>
      <c r="D524" s="4">
        <v>832</v>
      </c>
      <c r="E524" s="9">
        <f t="shared" si="8"/>
        <v>828</v>
      </c>
    </row>
    <row r="525" spans="1:5" x14ac:dyDescent="0.2">
      <c r="A525" s="13" t="s">
        <v>517</v>
      </c>
      <c r="B525" s="8">
        <v>903.42192691029902</v>
      </c>
      <c r="C525" s="8">
        <v>868.03986710963454</v>
      </c>
      <c r="D525" s="8">
        <v>879.83388704318941</v>
      </c>
      <c r="E525" s="9">
        <f t="shared" si="8"/>
        <v>883.76522702104103</v>
      </c>
    </row>
    <row r="526" spans="1:5" x14ac:dyDescent="0.2">
      <c r="A526" s="13" t="s">
        <v>518</v>
      </c>
      <c r="B526" s="8">
        <v>834.18727915194347</v>
      </c>
      <c r="C526" s="8">
        <v>827.9151943462897</v>
      </c>
      <c r="D526" s="8">
        <v>821.64310954063603</v>
      </c>
      <c r="E526" s="9">
        <f t="shared" si="8"/>
        <v>827.9151943462897</v>
      </c>
    </row>
    <row r="527" spans="1:5" x14ac:dyDescent="0.2">
      <c r="A527" s="13" t="s">
        <v>519</v>
      </c>
      <c r="B527" s="8">
        <v>830.16323024055009</v>
      </c>
      <c r="C527" s="8">
        <v>872.86082474226805</v>
      </c>
      <c r="D527" s="8">
        <v>866.76116838487985</v>
      </c>
      <c r="E527" s="9">
        <f t="shared" si="8"/>
        <v>856.59507445589941</v>
      </c>
    </row>
    <row r="528" spans="1:5" x14ac:dyDescent="0.2">
      <c r="A528" s="13" t="s">
        <v>520</v>
      </c>
      <c r="B528" s="8">
        <v>838.55481727574795</v>
      </c>
      <c r="C528" s="8">
        <v>832.6578073089704</v>
      </c>
      <c r="D528" s="8">
        <v>814.96677740863811</v>
      </c>
      <c r="E528" s="9">
        <f t="shared" si="8"/>
        <v>828.7264673311189</v>
      </c>
    </row>
    <row r="529" spans="1:5" x14ac:dyDescent="0.2">
      <c r="A529" s="13" t="s">
        <v>521</v>
      </c>
      <c r="B529" s="8">
        <v>853.00353356890469</v>
      </c>
      <c r="C529" s="8">
        <v>834.18727915194347</v>
      </c>
      <c r="D529" s="8">
        <v>821.64310954063603</v>
      </c>
      <c r="E529" s="9">
        <f t="shared" si="8"/>
        <v>836.2779740871614</v>
      </c>
    </row>
    <row r="530" spans="1:5" x14ac:dyDescent="0.2">
      <c r="A530" s="13" t="s">
        <v>522</v>
      </c>
      <c r="B530" s="8">
        <v>702.47349823321588</v>
      </c>
      <c r="C530" s="8">
        <v>696.2014134275621</v>
      </c>
      <c r="D530" s="8">
        <v>715.01766784452332</v>
      </c>
      <c r="E530" s="9">
        <f t="shared" si="8"/>
        <v>704.56419316843369</v>
      </c>
    </row>
    <row r="531" spans="1:5" x14ac:dyDescent="0.2">
      <c r="A531" s="13" t="s">
        <v>523</v>
      </c>
      <c r="B531" s="8">
        <v>868.03986710963454</v>
      </c>
      <c r="C531" s="8">
        <v>873.93687707641197</v>
      </c>
      <c r="D531" s="8">
        <v>862.14285714285757</v>
      </c>
      <c r="E531" s="9">
        <f t="shared" si="8"/>
        <v>868.03986710963466</v>
      </c>
    </row>
    <row r="532" spans="1:5" x14ac:dyDescent="0.2">
      <c r="A532" s="13" t="s">
        <v>524</v>
      </c>
      <c r="B532" s="8">
        <v>664.84098939929356</v>
      </c>
      <c r="C532" s="8">
        <v>671.11307420494722</v>
      </c>
      <c r="D532" s="8">
        <v>702.47349823321588</v>
      </c>
      <c r="E532" s="9">
        <f t="shared" si="8"/>
        <v>679.47585394581881</v>
      </c>
    </row>
    <row r="533" spans="1:5" x14ac:dyDescent="0.2">
      <c r="A533" s="13" t="s">
        <v>525</v>
      </c>
      <c r="B533" s="8">
        <v>771.46643109540673</v>
      </c>
      <c r="C533" s="8">
        <v>758.92226148409929</v>
      </c>
      <c r="D533" s="8">
        <v>771.46643109540673</v>
      </c>
      <c r="E533" s="9">
        <f t="shared" si="8"/>
        <v>767.28504122497088</v>
      </c>
    </row>
    <row r="534" spans="1:5" x14ac:dyDescent="0.2">
      <c r="A534" s="13" t="s">
        <v>526</v>
      </c>
      <c r="B534" s="8">
        <v>641.07388316151219</v>
      </c>
      <c r="C534" s="8">
        <v>622.77491408934725</v>
      </c>
      <c r="D534" s="8">
        <v>580.07731958762895</v>
      </c>
      <c r="E534" s="9">
        <f t="shared" si="8"/>
        <v>614.64203894616276</v>
      </c>
    </row>
    <row r="535" spans="1:5" x14ac:dyDescent="0.2">
      <c r="A535" s="13" t="s">
        <v>527</v>
      </c>
      <c r="B535" s="8">
        <v>815.37102473498248</v>
      </c>
      <c r="C535" s="8">
        <v>796.55477031802161</v>
      </c>
      <c r="D535" s="8">
        <v>809.09893992932894</v>
      </c>
      <c r="E535" s="9">
        <f t="shared" si="8"/>
        <v>807.00824499411101</v>
      </c>
    </row>
    <row r="536" spans="1:5" x14ac:dyDescent="0.2">
      <c r="A536" s="13" t="s">
        <v>528</v>
      </c>
      <c r="B536" s="8">
        <v>724.7404844290661</v>
      </c>
      <c r="C536" s="8">
        <v>724.7404844290661</v>
      </c>
      <c r="D536" s="8">
        <v>712.45674740484458</v>
      </c>
      <c r="E536" s="9">
        <f t="shared" si="8"/>
        <v>720.64590542099222</v>
      </c>
    </row>
    <row r="537" spans="1:5" x14ac:dyDescent="0.2">
      <c r="A537" s="13" t="s">
        <v>529</v>
      </c>
      <c r="B537" s="8">
        <v>646.02473498233235</v>
      </c>
      <c r="C537" s="8">
        <v>664.84098939929356</v>
      </c>
      <c r="D537" s="8">
        <v>646.02473498233235</v>
      </c>
      <c r="E537" s="9">
        <f t="shared" si="8"/>
        <v>652.29681978798612</v>
      </c>
    </row>
    <row r="538" spans="1:5" x14ac:dyDescent="0.2">
      <c r="A538" s="13" t="s">
        <v>530</v>
      </c>
      <c r="B538" s="8">
        <v>626.26245847176085</v>
      </c>
      <c r="C538" s="8">
        <v>614.4684385382061</v>
      </c>
      <c r="D538" s="8">
        <v>590.88039867109649</v>
      </c>
      <c r="E538" s="9">
        <f t="shared" si="8"/>
        <v>610.53709856035448</v>
      </c>
    </row>
    <row r="539" spans="1:5" x14ac:dyDescent="0.2">
      <c r="A539" s="13" t="s">
        <v>531</v>
      </c>
      <c r="B539" s="8">
        <v>543.15</v>
      </c>
      <c r="C539" s="8">
        <v>516.36363636363626</v>
      </c>
      <c r="D539" s="8">
        <v>503.9510489510489</v>
      </c>
      <c r="E539" s="9">
        <f t="shared" si="8"/>
        <v>521.15489510489499</v>
      </c>
    </row>
    <row r="540" spans="1:5" x14ac:dyDescent="0.2">
      <c r="A540" s="13" t="s">
        <v>532</v>
      </c>
      <c r="B540" s="8">
        <v>702.92358803986724</v>
      </c>
      <c r="C540" s="8">
        <v>673.43853820598031</v>
      </c>
      <c r="D540" s="8">
        <v>708.82059800664467</v>
      </c>
      <c r="E540" s="9">
        <f t="shared" si="8"/>
        <v>695.06090808416411</v>
      </c>
    </row>
    <row r="541" spans="1:5" x14ac:dyDescent="0.2">
      <c r="A541" s="13" t="s">
        <v>533</v>
      </c>
      <c r="B541" s="8">
        <v>712.45674740484458</v>
      </c>
      <c r="C541" s="8">
        <v>743.16608996539833</v>
      </c>
      <c r="D541" s="8">
        <v>724.7404844290661</v>
      </c>
      <c r="E541" s="9">
        <f t="shared" si="8"/>
        <v>726.78777393310304</v>
      </c>
    </row>
    <row r="542" spans="1:5" x14ac:dyDescent="0.2">
      <c r="A542" s="13" t="s">
        <v>534</v>
      </c>
      <c r="B542" s="8">
        <v>652.29681978798601</v>
      </c>
      <c r="C542" s="8">
        <v>646.02473498233235</v>
      </c>
      <c r="D542" s="8">
        <v>627.20848056537125</v>
      </c>
      <c r="E542" s="9">
        <f t="shared" si="8"/>
        <v>641.84334511189661</v>
      </c>
    </row>
    <row r="543" spans="1:5" x14ac:dyDescent="0.2">
      <c r="A543" s="13" t="s">
        <v>535</v>
      </c>
      <c r="B543" s="8">
        <v>779.58471760797363</v>
      </c>
      <c r="C543" s="8">
        <v>797.27574750830593</v>
      </c>
      <c r="D543" s="8">
        <v>809.06976744186079</v>
      </c>
      <c r="E543" s="9">
        <f t="shared" si="8"/>
        <v>795.31007751938012</v>
      </c>
    </row>
    <row r="544" spans="1:5" x14ac:dyDescent="0.2">
      <c r="A544" s="13" t="s">
        <v>536</v>
      </c>
      <c r="B544" s="8">
        <v>646.02473498233235</v>
      </c>
      <c r="C544" s="8">
        <v>677.385159010601</v>
      </c>
      <c r="D544" s="8">
        <v>658.56890459363979</v>
      </c>
      <c r="E544" s="9">
        <f t="shared" si="8"/>
        <v>660.65959952885771</v>
      </c>
    </row>
    <row r="545" spans="1:5" x14ac:dyDescent="0.2">
      <c r="A545" s="13" t="s">
        <v>537</v>
      </c>
      <c r="B545" s="8">
        <v>550.25</v>
      </c>
      <c r="C545" s="8">
        <v>525.4</v>
      </c>
      <c r="D545" s="8">
        <v>550.25</v>
      </c>
      <c r="E545" s="9">
        <f t="shared" si="8"/>
        <v>541.9666666666667</v>
      </c>
    </row>
    <row r="546" spans="1:5" x14ac:dyDescent="0.2">
      <c r="A546" s="13" t="s">
        <v>538</v>
      </c>
      <c r="B546" s="8">
        <v>681.59999999999991</v>
      </c>
      <c r="C546" s="8">
        <v>670.94999999999993</v>
      </c>
      <c r="D546" s="8">
        <v>660.3</v>
      </c>
      <c r="E546" s="9">
        <f t="shared" si="8"/>
        <v>670.94999999999993</v>
      </c>
    </row>
    <row r="547" spans="1:5" x14ac:dyDescent="0.2">
      <c r="A547" s="13" t="s">
        <v>539</v>
      </c>
      <c r="B547" s="8">
        <v>683.65724381625466</v>
      </c>
      <c r="C547" s="8">
        <v>664.84098939929356</v>
      </c>
      <c r="D547" s="8">
        <v>683.65724381625466</v>
      </c>
      <c r="E547" s="9">
        <f t="shared" si="8"/>
        <v>677.385159010601</v>
      </c>
    </row>
    <row r="548" spans="1:5" x14ac:dyDescent="0.2">
      <c r="A548" s="13" t="s">
        <v>540</v>
      </c>
      <c r="B548" s="8">
        <v>878.09187279151945</v>
      </c>
      <c r="C548" s="8">
        <v>884.36395759717323</v>
      </c>
      <c r="D548" s="8">
        <v>915.72438162544188</v>
      </c>
      <c r="E548" s="9">
        <f t="shared" si="8"/>
        <v>892.72673733804493</v>
      </c>
    </row>
    <row r="549" spans="1:5" x14ac:dyDescent="0.2">
      <c r="A549" s="13" t="s">
        <v>541</v>
      </c>
      <c r="B549" s="8">
        <v>717.09999999999991</v>
      </c>
      <c r="C549" s="8">
        <v>731.3</v>
      </c>
      <c r="D549" s="8">
        <v>749.05</v>
      </c>
      <c r="E549" s="9">
        <f t="shared" si="8"/>
        <v>732.48333333333323</v>
      </c>
    </row>
    <row r="550" spans="1:5" x14ac:dyDescent="0.2">
      <c r="A550" s="13" t="s">
        <v>542</v>
      </c>
      <c r="B550" s="8">
        <v>702.47349823321588</v>
      </c>
      <c r="C550" s="8">
        <v>696.2014134275621</v>
      </c>
      <c r="D550" s="8">
        <v>708.74558303886954</v>
      </c>
      <c r="E550" s="9">
        <f t="shared" si="8"/>
        <v>702.47349823321576</v>
      </c>
    </row>
    <row r="551" spans="1:5" x14ac:dyDescent="0.2">
      <c r="A551" s="13" t="s">
        <v>543</v>
      </c>
      <c r="B551" s="8">
        <v>630.17751479289973</v>
      </c>
      <c r="C551" s="8">
        <v>645.93195266272221</v>
      </c>
      <c r="D551" s="8">
        <v>651.183431952663</v>
      </c>
      <c r="E551" s="9">
        <f t="shared" si="8"/>
        <v>642.43096646942831</v>
      </c>
    </row>
    <row r="552" spans="1:5" x14ac:dyDescent="0.2">
      <c r="A552" s="13" t="s">
        <v>544</v>
      </c>
      <c r="B552" s="8">
        <v>840.45936395759725</v>
      </c>
      <c r="C552" s="8">
        <v>796.55477031802161</v>
      </c>
      <c r="D552" s="8">
        <v>821.64310954063603</v>
      </c>
      <c r="E552" s="9">
        <f t="shared" si="8"/>
        <v>819.55241460541822</v>
      </c>
    </row>
    <row r="553" spans="1:5" x14ac:dyDescent="0.2">
      <c r="A553" s="13" t="s">
        <v>545</v>
      </c>
      <c r="B553" s="8">
        <v>721.66955017301041</v>
      </c>
      <c r="C553" s="8">
        <v>703.24394463667818</v>
      </c>
      <c r="D553" s="8">
        <v>733.9532871972317</v>
      </c>
      <c r="E553" s="9">
        <f t="shared" si="8"/>
        <v>719.62226066897347</v>
      </c>
    </row>
    <row r="554" spans="1:5" x14ac:dyDescent="0.2">
      <c r="A554" s="13" t="s">
        <v>546</v>
      </c>
      <c r="B554" s="8">
        <v>671.11307420494722</v>
      </c>
      <c r="C554" s="8">
        <v>689.92932862190844</v>
      </c>
      <c r="D554" s="8">
        <v>683.65724381625466</v>
      </c>
      <c r="E554" s="9">
        <f t="shared" si="8"/>
        <v>681.56654888103685</v>
      </c>
    </row>
    <row r="555" spans="1:5" x14ac:dyDescent="0.2">
      <c r="A555" s="13" t="s">
        <v>547</v>
      </c>
      <c r="B555" s="8">
        <v>558.91003460207639</v>
      </c>
      <c r="C555" s="8">
        <v>601.90311418685144</v>
      </c>
      <c r="D555" s="8">
        <v>583.47750865051921</v>
      </c>
      <c r="E555" s="9">
        <f t="shared" si="8"/>
        <v>581.43021914648227</v>
      </c>
    </row>
    <row r="556" spans="1:5" x14ac:dyDescent="0.2">
      <c r="A556" s="13" t="s">
        <v>548</v>
      </c>
      <c r="B556" s="8">
        <v>683.65724381625466</v>
      </c>
      <c r="C556" s="8">
        <v>689.92932862190844</v>
      </c>
      <c r="D556" s="8">
        <v>664.84098939929356</v>
      </c>
      <c r="E556" s="9">
        <f t="shared" si="8"/>
        <v>679.47585394581893</v>
      </c>
    </row>
    <row r="557" spans="1:5" x14ac:dyDescent="0.2">
      <c r="A557" s="13" t="s">
        <v>549</v>
      </c>
      <c r="B557" s="8">
        <v>733.83392226148442</v>
      </c>
      <c r="C557" s="8">
        <v>740.10600706713819</v>
      </c>
      <c r="D557" s="8">
        <v>752.65017667844552</v>
      </c>
      <c r="E557" s="9">
        <f t="shared" si="8"/>
        <v>742.19670200235612</v>
      </c>
    </row>
    <row r="558" spans="1:5" x14ac:dyDescent="0.2">
      <c r="A558" s="13" t="s">
        <v>550</v>
      </c>
      <c r="B558" s="8">
        <v>683.65724381625466</v>
      </c>
      <c r="C558" s="8">
        <v>677.385159010601</v>
      </c>
      <c r="D558" s="8">
        <v>683.65724381625466</v>
      </c>
      <c r="E558" s="9">
        <f t="shared" si="8"/>
        <v>681.56654888103685</v>
      </c>
    </row>
    <row r="559" spans="1:5" x14ac:dyDescent="0.2">
      <c r="A559" s="13" t="s">
        <v>551</v>
      </c>
      <c r="B559" s="8">
        <v>893.64186851211082</v>
      </c>
      <c r="C559" s="8">
        <v>881.35813148788941</v>
      </c>
      <c r="D559" s="8">
        <v>869.07439446366789</v>
      </c>
      <c r="E559" s="9">
        <f t="shared" si="8"/>
        <v>881.3581314878893</v>
      </c>
    </row>
    <row r="560" spans="1:5" x14ac:dyDescent="0.2">
      <c r="A560" s="13" t="s">
        <v>552</v>
      </c>
      <c r="B560" s="8">
        <v>827.9151943462897</v>
      </c>
      <c r="C560" s="8">
        <v>846.73144876325091</v>
      </c>
      <c r="D560" s="8">
        <v>827.9151943462897</v>
      </c>
      <c r="E560" s="9">
        <f t="shared" si="8"/>
        <v>834.18727915194347</v>
      </c>
    </row>
    <row r="561" spans="1:5" x14ac:dyDescent="0.2">
      <c r="A561" s="13" t="s">
        <v>553</v>
      </c>
      <c r="B561" s="8">
        <v>731.3</v>
      </c>
      <c r="C561" s="8">
        <v>738.4</v>
      </c>
      <c r="D561" s="8">
        <v>749.05</v>
      </c>
      <c r="E561" s="9">
        <f t="shared" si="8"/>
        <v>739.58333333333337</v>
      </c>
    </row>
    <row r="562" spans="1:5" x14ac:dyDescent="0.2">
      <c r="A562" s="13" t="s">
        <v>554</v>
      </c>
      <c r="B562" s="8">
        <v>846.73144876325091</v>
      </c>
      <c r="C562" s="8">
        <v>809.09893992932894</v>
      </c>
      <c r="D562" s="8">
        <v>821.64310954063603</v>
      </c>
      <c r="E562" s="9">
        <f t="shared" si="8"/>
        <v>825.82449941107188</v>
      </c>
    </row>
    <row r="563" spans="1:5" x14ac:dyDescent="0.2">
      <c r="A563" s="13" t="s">
        <v>555</v>
      </c>
      <c r="B563" s="8">
        <v>865.54770318021212</v>
      </c>
      <c r="C563" s="8">
        <v>840.45936395759725</v>
      </c>
      <c r="D563" s="8">
        <v>846.73144876325091</v>
      </c>
      <c r="E563" s="9">
        <f t="shared" si="8"/>
        <v>850.91283863368665</v>
      </c>
    </row>
    <row r="564" spans="1:5" x14ac:dyDescent="0.2">
      <c r="A564" s="13" t="s">
        <v>556</v>
      </c>
      <c r="B564" s="8">
        <v>700.17301038062305</v>
      </c>
      <c r="C564" s="8">
        <v>687.88927335640165</v>
      </c>
      <c r="D564" s="8">
        <v>718.5986159169554</v>
      </c>
      <c r="E564" s="9">
        <f t="shared" si="8"/>
        <v>702.22029988465999</v>
      </c>
    </row>
    <row r="565" spans="1:5" x14ac:dyDescent="0.2">
      <c r="A565" s="13" t="s">
        <v>557</v>
      </c>
      <c r="B565" s="8">
        <v>827.9151943462897</v>
      </c>
      <c r="C565" s="8">
        <v>827.9151943462897</v>
      </c>
      <c r="D565" s="8">
        <v>796.55477031802161</v>
      </c>
      <c r="E565" s="9">
        <f t="shared" si="8"/>
        <v>817.4617196702003</v>
      </c>
    </row>
    <row r="566" spans="1:5" x14ac:dyDescent="0.2">
      <c r="A566" s="13" t="s">
        <v>558</v>
      </c>
      <c r="B566" s="8">
        <v>585.75</v>
      </c>
      <c r="C566" s="8">
        <v>550.25</v>
      </c>
      <c r="D566" s="8">
        <v>568</v>
      </c>
      <c r="E566" s="9">
        <f t="shared" si="8"/>
        <v>568</v>
      </c>
    </row>
    <row r="567" spans="1:5" x14ac:dyDescent="0.2">
      <c r="A567" s="13" t="s">
        <v>559</v>
      </c>
      <c r="B567" s="8">
        <v>783.08823529411768</v>
      </c>
      <c r="C567" s="8">
        <v>783.08823529411768</v>
      </c>
      <c r="D567" s="8">
        <v>770.80449826989616</v>
      </c>
      <c r="E567" s="9">
        <f t="shared" si="8"/>
        <v>778.99365628604392</v>
      </c>
    </row>
    <row r="568" spans="1:5" x14ac:dyDescent="0.2">
      <c r="A568" s="13" t="s">
        <v>560</v>
      </c>
      <c r="B568" s="8">
        <v>661.64451827242544</v>
      </c>
      <c r="C568" s="8">
        <v>679.33554817275763</v>
      </c>
      <c r="D568" s="8">
        <v>685.23255813953506</v>
      </c>
      <c r="E568" s="9">
        <f t="shared" si="8"/>
        <v>675.40420819490612</v>
      </c>
    </row>
    <row r="569" spans="1:5" x14ac:dyDescent="0.2">
      <c r="A569" s="13" t="s">
        <v>561</v>
      </c>
      <c r="B569" s="8">
        <v>694.03114186851246</v>
      </c>
      <c r="C569" s="8">
        <v>681.74740484429083</v>
      </c>
      <c r="D569" s="8">
        <v>712.45674740484458</v>
      </c>
      <c r="E569" s="9">
        <f t="shared" si="8"/>
        <v>696.07843137254929</v>
      </c>
    </row>
    <row r="570" spans="1:5" x14ac:dyDescent="0.2">
      <c r="A570" s="13" t="s">
        <v>562</v>
      </c>
      <c r="B570" s="8">
        <v>671.11307420494722</v>
      </c>
      <c r="C570" s="8">
        <v>702.47349823321588</v>
      </c>
      <c r="D570" s="8">
        <v>689.92932862190844</v>
      </c>
      <c r="E570" s="9">
        <f t="shared" si="8"/>
        <v>687.83863368669051</v>
      </c>
    </row>
    <row r="571" spans="1:5" x14ac:dyDescent="0.2">
      <c r="A571" s="13" t="s">
        <v>563</v>
      </c>
      <c r="B571" s="8">
        <v>796.55477031802161</v>
      </c>
      <c r="C571" s="8">
        <v>784.01060070671406</v>
      </c>
      <c r="D571" s="8">
        <v>790.28268551236783</v>
      </c>
      <c r="E571" s="9">
        <f t="shared" si="8"/>
        <v>790.28268551236795</v>
      </c>
    </row>
    <row r="572" spans="1:5" x14ac:dyDescent="0.2">
      <c r="A572" s="13" t="s">
        <v>564</v>
      </c>
      <c r="B572" s="8">
        <v>859.27561837455846</v>
      </c>
      <c r="C572" s="8">
        <v>865.54770318021212</v>
      </c>
      <c r="D572" s="8">
        <v>834.18727915194347</v>
      </c>
      <c r="E572" s="9">
        <f t="shared" si="8"/>
        <v>853.0035335689048</v>
      </c>
    </row>
    <row r="573" spans="1:5" x14ac:dyDescent="0.2">
      <c r="A573" s="13" t="s">
        <v>565</v>
      </c>
      <c r="B573" s="8">
        <v>758.92226148409929</v>
      </c>
      <c r="C573" s="8">
        <v>746.37809187279197</v>
      </c>
      <c r="D573" s="8">
        <v>765.19434628975296</v>
      </c>
      <c r="E573" s="9">
        <f t="shared" si="8"/>
        <v>756.83156654888137</v>
      </c>
    </row>
    <row r="574" spans="1:5" x14ac:dyDescent="0.2">
      <c r="A574" s="13" t="s">
        <v>566</v>
      </c>
      <c r="B574" s="8">
        <v>771.46643109540673</v>
      </c>
      <c r="C574" s="8">
        <v>752.65017667844552</v>
      </c>
      <c r="D574" s="8">
        <v>765.19434628975296</v>
      </c>
      <c r="E574" s="9">
        <f t="shared" si="8"/>
        <v>763.10365135453503</v>
      </c>
    </row>
    <row r="575" spans="1:5" x14ac:dyDescent="0.2">
      <c r="A575" s="13" t="s">
        <v>567</v>
      </c>
      <c r="B575" s="8">
        <v>715.01766784452332</v>
      </c>
      <c r="C575" s="8">
        <v>746.37809187279197</v>
      </c>
      <c r="D575" s="8">
        <v>746.37809187279197</v>
      </c>
      <c r="E575" s="9">
        <f t="shared" si="8"/>
        <v>735.92461719670246</v>
      </c>
    </row>
    <row r="576" spans="1:5" x14ac:dyDescent="0.2">
      <c r="A576" s="13" t="s">
        <v>568</v>
      </c>
      <c r="B576" s="8">
        <v>790.28268551236783</v>
      </c>
      <c r="C576" s="8">
        <v>790.28268551236783</v>
      </c>
      <c r="D576" s="8">
        <v>771.46643109540673</v>
      </c>
      <c r="E576" s="9">
        <f t="shared" si="8"/>
        <v>784.01060070671417</v>
      </c>
    </row>
    <row r="577" spans="1:5" x14ac:dyDescent="0.2">
      <c r="A577" s="13" t="s">
        <v>569</v>
      </c>
      <c r="B577" s="8">
        <v>651.0380622837373</v>
      </c>
      <c r="C577" s="8">
        <v>657.17993079584801</v>
      </c>
      <c r="D577" s="8">
        <v>632.61245674740508</v>
      </c>
      <c r="E577" s="9">
        <f t="shared" si="8"/>
        <v>646.94348327566343</v>
      </c>
    </row>
    <row r="578" spans="1:5" x14ac:dyDescent="0.2">
      <c r="A578" s="13" t="s">
        <v>570</v>
      </c>
      <c r="B578" s="8">
        <v>679.33554817275763</v>
      </c>
      <c r="C578" s="8">
        <v>667.54152823920276</v>
      </c>
      <c r="D578" s="8">
        <v>697.02657807308992</v>
      </c>
      <c r="E578" s="9">
        <f t="shared" si="8"/>
        <v>681.30121816168344</v>
      </c>
    </row>
    <row r="579" spans="1:5" x14ac:dyDescent="0.2">
      <c r="A579" s="13" t="s">
        <v>571</v>
      </c>
      <c r="B579" s="8">
        <v>683.65724381625466</v>
      </c>
      <c r="C579" s="8">
        <v>689.92932862190844</v>
      </c>
      <c r="D579" s="8">
        <v>677.385159010601</v>
      </c>
      <c r="E579" s="9">
        <f t="shared" si="8"/>
        <v>683.65724381625478</v>
      </c>
    </row>
    <row r="580" spans="1:5" x14ac:dyDescent="0.2">
      <c r="A580" s="13" t="s">
        <v>572</v>
      </c>
      <c r="B580" s="8">
        <v>790.28268551236783</v>
      </c>
      <c r="C580" s="8">
        <v>777.73851590106028</v>
      </c>
      <c r="D580" s="8">
        <v>758.92226148409929</v>
      </c>
      <c r="E580" s="9">
        <f t="shared" ref="E580:E626" si="9">AVERAGE(B580:D580)</f>
        <v>775.64782096584247</v>
      </c>
    </row>
    <row r="581" spans="1:5" x14ac:dyDescent="0.2">
      <c r="A581" s="13" t="s">
        <v>573</v>
      </c>
      <c r="B581" s="8">
        <v>740.10600706713819</v>
      </c>
      <c r="C581" s="8">
        <v>740.10600706713819</v>
      </c>
      <c r="D581" s="8">
        <v>721.28975265017698</v>
      </c>
      <c r="E581" s="9">
        <f t="shared" si="9"/>
        <v>733.83392226148442</v>
      </c>
    </row>
    <row r="582" spans="1:5" x14ac:dyDescent="0.2">
      <c r="A582" s="13" t="s">
        <v>574</v>
      </c>
      <c r="B582" s="8">
        <v>776.94636678200698</v>
      </c>
      <c r="C582" s="8">
        <v>758.52076124567463</v>
      </c>
      <c r="D582" s="8">
        <v>776.94636678200698</v>
      </c>
      <c r="E582" s="9">
        <f t="shared" si="9"/>
        <v>770.80449826989616</v>
      </c>
    </row>
    <row r="583" spans="1:5" x14ac:dyDescent="0.2">
      <c r="A583" s="13" t="s">
        <v>575</v>
      </c>
      <c r="B583" s="8">
        <v>777.73851590106028</v>
      </c>
      <c r="C583" s="8">
        <v>771.46643109540673</v>
      </c>
      <c r="D583" s="8">
        <v>752.65017667844552</v>
      </c>
      <c r="E583" s="9">
        <f t="shared" si="9"/>
        <v>767.28504122497088</v>
      </c>
    </row>
    <row r="584" spans="1:5" x14ac:dyDescent="0.2">
      <c r="A584" s="13" t="s">
        <v>576</v>
      </c>
      <c r="B584" s="8">
        <v>841.43598615916949</v>
      </c>
      <c r="C584" s="8">
        <v>823.01038062283749</v>
      </c>
      <c r="D584" s="8">
        <v>792.30103806228408</v>
      </c>
      <c r="E584" s="9">
        <f t="shared" si="9"/>
        <v>818.91580161476361</v>
      </c>
    </row>
    <row r="585" spans="1:5" x14ac:dyDescent="0.2">
      <c r="A585" s="13" t="s">
        <v>577</v>
      </c>
      <c r="B585" s="8">
        <v>777.73851590106028</v>
      </c>
      <c r="C585" s="8">
        <v>771.46643109540673</v>
      </c>
      <c r="D585" s="8">
        <v>752.65017667844552</v>
      </c>
      <c r="E585" s="9">
        <f t="shared" si="9"/>
        <v>767.28504122497088</v>
      </c>
    </row>
    <row r="586" spans="1:5" x14ac:dyDescent="0.2">
      <c r="A586" s="13" t="s">
        <v>578</v>
      </c>
      <c r="B586" s="8">
        <v>640.68047337278142</v>
      </c>
      <c r="C586" s="8">
        <v>614.42307692307725</v>
      </c>
      <c r="D586" s="8">
        <v>651.183431952663</v>
      </c>
      <c r="E586" s="9">
        <f t="shared" si="9"/>
        <v>635.42899408284063</v>
      </c>
    </row>
    <row r="587" spans="1:5" x14ac:dyDescent="0.2">
      <c r="A587" s="13" t="s">
        <v>579</v>
      </c>
      <c r="B587" s="8">
        <v>703.69822485207146</v>
      </c>
      <c r="C587" s="8">
        <v>677.44082840236717</v>
      </c>
      <c r="D587" s="8">
        <v>682.69230769230808</v>
      </c>
      <c r="E587" s="9">
        <f t="shared" si="9"/>
        <v>687.94378698224898</v>
      </c>
    </row>
    <row r="588" spans="1:5" x14ac:dyDescent="0.2">
      <c r="A588" s="13" t="s">
        <v>580</v>
      </c>
      <c r="B588" s="8">
        <v>640.68047337278142</v>
      </c>
      <c r="C588" s="8">
        <v>630.17751479289973</v>
      </c>
      <c r="D588" s="8">
        <v>624.92603550295883</v>
      </c>
      <c r="E588" s="9">
        <f t="shared" si="9"/>
        <v>631.92800788954662</v>
      </c>
    </row>
    <row r="589" spans="1:5" x14ac:dyDescent="0.2">
      <c r="A589" s="13" t="s">
        <v>581</v>
      </c>
      <c r="B589" s="8">
        <v>614.42307692307725</v>
      </c>
      <c r="C589" s="8">
        <v>588.16568047337307</v>
      </c>
      <c r="D589" s="8">
        <v>609.17159763313634</v>
      </c>
      <c r="E589" s="9">
        <f t="shared" si="9"/>
        <v>603.92011834319555</v>
      </c>
    </row>
    <row r="590" spans="1:5" x14ac:dyDescent="0.2">
      <c r="A590" s="13" t="s">
        <v>582</v>
      </c>
      <c r="B590" s="8">
        <v>639</v>
      </c>
      <c r="C590" s="8">
        <v>645.79787234042533</v>
      </c>
      <c r="D590" s="8">
        <v>617.69999999999993</v>
      </c>
      <c r="E590" s="9">
        <f t="shared" si="9"/>
        <v>634.16595744680842</v>
      </c>
    </row>
    <row r="591" spans="1:5" x14ac:dyDescent="0.2">
      <c r="A591" s="13" t="s">
        <v>583</v>
      </c>
      <c r="B591" s="8">
        <v>631.9</v>
      </c>
      <c r="C591" s="8">
        <v>610.6</v>
      </c>
      <c r="D591" s="8">
        <v>639</v>
      </c>
      <c r="E591" s="9">
        <f t="shared" si="9"/>
        <v>627.16666666666663</v>
      </c>
    </row>
    <row r="592" spans="1:5" x14ac:dyDescent="0.2">
      <c r="A592" s="13" t="s">
        <v>584</v>
      </c>
      <c r="B592" s="8">
        <v>588.16568047337307</v>
      </c>
      <c r="C592" s="8">
        <v>572.41124260355059</v>
      </c>
      <c r="D592" s="8">
        <v>546.15384615384642</v>
      </c>
      <c r="E592" s="9">
        <f t="shared" si="9"/>
        <v>568.91025641025669</v>
      </c>
    </row>
    <row r="593" spans="1:5" x14ac:dyDescent="0.2">
      <c r="A593" s="13" t="s">
        <v>585</v>
      </c>
      <c r="B593" s="8">
        <v>683.77147766323037</v>
      </c>
      <c r="C593" s="8">
        <v>695.97079037800711</v>
      </c>
      <c r="D593" s="8">
        <v>720.36941580756036</v>
      </c>
      <c r="E593" s="9">
        <f t="shared" si="9"/>
        <v>700.03722794959924</v>
      </c>
    </row>
    <row r="594" spans="1:5" x14ac:dyDescent="0.2">
      <c r="A594" s="13" t="s">
        <v>586</v>
      </c>
      <c r="B594" s="8">
        <v>589.29999999999995</v>
      </c>
      <c r="C594" s="8">
        <v>615.29151943462909</v>
      </c>
      <c r="D594" s="8">
        <v>596.4</v>
      </c>
      <c r="E594" s="9">
        <f t="shared" si="9"/>
        <v>600.33050647820971</v>
      </c>
    </row>
    <row r="595" spans="1:5" x14ac:dyDescent="0.2">
      <c r="A595" s="13" t="s">
        <v>587</v>
      </c>
      <c r="B595" s="8">
        <v>714.26975945017193</v>
      </c>
      <c r="C595" s="8">
        <v>702.07044673539531</v>
      </c>
      <c r="D595" s="8">
        <v>665.47250859106543</v>
      </c>
      <c r="E595" s="9">
        <f t="shared" si="9"/>
        <v>693.93757159221093</v>
      </c>
    </row>
    <row r="596" spans="1:5" x14ac:dyDescent="0.2">
      <c r="A596" s="13" t="s">
        <v>588</v>
      </c>
      <c r="B596" s="8">
        <v>744.76804123711349</v>
      </c>
      <c r="C596" s="8">
        <v>738.66838487972529</v>
      </c>
      <c r="D596" s="8">
        <v>756.96735395189035</v>
      </c>
      <c r="E596" s="9">
        <f t="shared" si="9"/>
        <v>746.80126002290979</v>
      </c>
    </row>
    <row r="597" spans="1:5" x14ac:dyDescent="0.2">
      <c r="A597" s="13" t="s">
        <v>589</v>
      </c>
      <c r="B597" s="8">
        <v>666.9378698224856</v>
      </c>
      <c r="C597" s="8">
        <v>651.183431952663</v>
      </c>
      <c r="D597" s="8">
        <v>630.17751479289973</v>
      </c>
      <c r="E597" s="9">
        <f t="shared" si="9"/>
        <v>649.43293885601611</v>
      </c>
    </row>
    <row r="598" spans="1:5" x14ac:dyDescent="0.2">
      <c r="A598" s="13" t="s">
        <v>590</v>
      </c>
      <c r="B598" s="8">
        <v>549.57903780068739</v>
      </c>
      <c r="C598" s="8">
        <v>543.47938144329896</v>
      </c>
      <c r="D598" s="8">
        <v>549.57903780068739</v>
      </c>
      <c r="E598" s="9">
        <f t="shared" si="9"/>
        <v>547.54581901489121</v>
      </c>
    </row>
    <row r="599" spans="1:5" x14ac:dyDescent="0.2">
      <c r="A599" s="13" t="s">
        <v>591</v>
      </c>
      <c r="B599" s="8">
        <v>817.96391752577347</v>
      </c>
      <c r="C599" s="8">
        <v>842.36254295532638</v>
      </c>
      <c r="D599" s="8">
        <v>848.46219931271469</v>
      </c>
      <c r="E599" s="9">
        <f t="shared" si="9"/>
        <v>836.26288659793818</v>
      </c>
    </row>
    <row r="600" spans="1:5" x14ac:dyDescent="0.2">
      <c r="A600" s="13" t="s">
        <v>615</v>
      </c>
      <c r="B600" s="8">
        <v>622.77491408934725</v>
      </c>
      <c r="C600" s="8">
        <v>671.57216494845363</v>
      </c>
      <c r="D600" s="8">
        <v>634.97422680412387</v>
      </c>
      <c r="E600" s="9">
        <f t="shared" si="9"/>
        <v>643.10710194730825</v>
      </c>
    </row>
    <row r="601" spans="1:5" x14ac:dyDescent="0.2">
      <c r="A601" s="13" t="s">
        <v>592</v>
      </c>
      <c r="B601" s="8">
        <v>788.09999999999991</v>
      </c>
      <c r="C601" s="8">
        <v>788.09999999999991</v>
      </c>
      <c r="D601" s="8">
        <v>805.84999999999991</v>
      </c>
      <c r="E601" s="9">
        <f t="shared" si="9"/>
        <v>794.01666666666654</v>
      </c>
    </row>
    <row r="602" spans="1:5" x14ac:dyDescent="0.2">
      <c r="A602" s="13" t="s">
        <v>593</v>
      </c>
      <c r="B602" s="8">
        <v>640.67340067340069</v>
      </c>
      <c r="C602" s="8">
        <v>592.86195286195289</v>
      </c>
      <c r="D602" s="8">
        <v>658.60269360269376</v>
      </c>
      <c r="E602" s="9">
        <f t="shared" si="9"/>
        <v>630.71268237934908</v>
      </c>
    </row>
    <row r="603" spans="1:5" x14ac:dyDescent="0.2">
      <c r="A603" s="13" t="s">
        <v>594</v>
      </c>
      <c r="B603" s="8">
        <v>787.46563573883168</v>
      </c>
      <c r="C603" s="8">
        <v>769.16666666666686</v>
      </c>
      <c r="D603" s="8">
        <v>756.96735395189035</v>
      </c>
      <c r="E603" s="9">
        <f t="shared" si="9"/>
        <v>771.19988545246304</v>
      </c>
    </row>
    <row r="604" spans="1:5" x14ac:dyDescent="0.2">
      <c r="A604" s="13" t="s">
        <v>595</v>
      </c>
      <c r="B604" s="8">
        <v>756.96735395189035</v>
      </c>
      <c r="C604" s="8">
        <v>763.06701030927854</v>
      </c>
      <c r="D604" s="8">
        <v>756.96735395189035</v>
      </c>
      <c r="E604" s="9">
        <f t="shared" si="9"/>
        <v>759.00057273768641</v>
      </c>
    </row>
    <row r="605" spans="1:5" x14ac:dyDescent="0.2">
      <c r="A605" s="13" t="s">
        <v>625</v>
      </c>
      <c r="B605" s="8">
        <v>598.37628865979389</v>
      </c>
      <c r="C605" s="8">
        <v>610.57560137457051</v>
      </c>
      <c r="D605" s="8">
        <v>604.4759450171822</v>
      </c>
      <c r="E605" s="9">
        <f t="shared" si="9"/>
        <v>604.4759450171822</v>
      </c>
    </row>
    <row r="606" spans="1:5" x14ac:dyDescent="0.2">
      <c r="A606" s="13" t="s">
        <v>626</v>
      </c>
      <c r="B606" s="8">
        <v>573.97766323024052</v>
      </c>
      <c r="C606" s="8">
        <v>610.57560137457051</v>
      </c>
      <c r="D606" s="8">
        <v>573.97766323024052</v>
      </c>
      <c r="E606" s="9">
        <f t="shared" si="9"/>
        <v>586.17697594501715</v>
      </c>
    </row>
    <row r="607" spans="1:5" x14ac:dyDescent="0.2">
      <c r="A607" s="13" t="s">
        <v>596</v>
      </c>
      <c r="B607" s="8">
        <v>567.87800687285232</v>
      </c>
      <c r="C607" s="8">
        <v>598.37628865979389</v>
      </c>
      <c r="D607" s="8">
        <v>549.57903780068739</v>
      </c>
      <c r="E607" s="9">
        <f t="shared" si="9"/>
        <v>571.94444444444446</v>
      </c>
    </row>
    <row r="608" spans="1:5" x14ac:dyDescent="0.2">
      <c r="A608" s="13" t="s">
        <v>597</v>
      </c>
      <c r="B608" s="8">
        <v>634.97422680412387</v>
      </c>
      <c r="C608" s="8">
        <v>647.17353951890038</v>
      </c>
      <c r="D608" s="8">
        <v>653.2731958762887</v>
      </c>
      <c r="E608" s="9">
        <f t="shared" si="9"/>
        <v>645.14032073310443</v>
      </c>
    </row>
    <row r="609" spans="1:5" x14ac:dyDescent="0.2">
      <c r="A609" s="13" t="s">
        <v>598</v>
      </c>
      <c r="B609" s="8">
        <v>519.89644970414224</v>
      </c>
      <c r="C609" s="8">
        <v>498.89053254437886</v>
      </c>
      <c r="D609" s="8">
        <v>514.64497041420134</v>
      </c>
      <c r="E609" s="9">
        <f t="shared" si="9"/>
        <v>511.14398422090744</v>
      </c>
    </row>
    <row r="610" spans="1:5" x14ac:dyDescent="0.2">
      <c r="A610" s="13" t="s">
        <v>599</v>
      </c>
      <c r="B610" s="8">
        <v>634.97422680412387</v>
      </c>
      <c r="C610" s="8">
        <v>622.77491408934725</v>
      </c>
      <c r="D610" s="8">
        <v>610.57560137457051</v>
      </c>
      <c r="E610" s="9">
        <f t="shared" si="9"/>
        <v>622.77491408934713</v>
      </c>
    </row>
    <row r="611" spans="1:5" x14ac:dyDescent="0.2">
      <c r="A611" s="13" t="s">
        <v>600</v>
      </c>
      <c r="B611" s="8">
        <v>811.86426116838516</v>
      </c>
      <c r="C611" s="8">
        <v>854.561855670103</v>
      </c>
      <c r="D611" s="8">
        <v>836.26288659793806</v>
      </c>
      <c r="E611" s="9">
        <f t="shared" si="9"/>
        <v>834.22966781214211</v>
      </c>
    </row>
    <row r="612" spans="1:5" x14ac:dyDescent="0.2">
      <c r="A612" s="13" t="s">
        <v>601</v>
      </c>
      <c r="B612" s="8">
        <v>622.77491408934725</v>
      </c>
      <c r="C612" s="8">
        <v>610.57560137457051</v>
      </c>
      <c r="D612" s="8">
        <v>573.97766323024052</v>
      </c>
      <c r="E612" s="9">
        <f t="shared" si="9"/>
        <v>602.44272623138613</v>
      </c>
    </row>
    <row r="613" spans="1:5" x14ac:dyDescent="0.2">
      <c r="A613" s="13" t="s">
        <v>602</v>
      </c>
      <c r="B613" s="8">
        <v>586.17697594501726</v>
      </c>
      <c r="C613" s="8">
        <v>537.37972508591076</v>
      </c>
      <c r="D613" s="8">
        <v>573.97766323024052</v>
      </c>
      <c r="E613" s="9">
        <f t="shared" si="9"/>
        <v>565.84478808705614</v>
      </c>
    </row>
    <row r="614" spans="1:5" x14ac:dyDescent="0.2">
      <c r="A614" s="13" t="s">
        <v>603</v>
      </c>
      <c r="B614" s="8">
        <v>504.1420118343197</v>
      </c>
      <c r="C614" s="8">
        <v>493.63905325443801</v>
      </c>
      <c r="D614" s="8">
        <v>519.89644970414224</v>
      </c>
      <c r="E614" s="9">
        <f t="shared" si="9"/>
        <v>505.89250493096665</v>
      </c>
    </row>
    <row r="615" spans="1:5" x14ac:dyDescent="0.2">
      <c r="A615" s="13" t="s">
        <v>604</v>
      </c>
      <c r="B615" s="8">
        <v>650.00871080139382</v>
      </c>
      <c r="C615" s="8">
        <v>631.45470383275267</v>
      </c>
      <c r="D615" s="8">
        <v>643.82404181184677</v>
      </c>
      <c r="E615" s="9">
        <f t="shared" si="9"/>
        <v>641.76248548199771</v>
      </c>
    </row>
    <row r="616" spans="1:5" x14ac:dyDescent="0.2">
      <c r="A616" s="13" t="s">
        <v>605</v>
      </c>
      <c r="B616" s="8">
        <v>628.87457044673545</v>
      </c>
      <c r="C616" s="8">
        <v>665.47250859106543</v>
      </c>
      <c r="D616" s="8">
        <v>622.77491408934725</v>
      </c>
      <c r="E616" s="9">
        <f t="shared" si="9"/>
        <v>639.04066437571612</v>
      </c>
    </row>
    <row r="617" spans="1:5" x14ac:dyDescent="0.2">
      <c r="A617" s="13" t="s">
        <v>606</v>
      </c>
      <c r="B617" s="8">
        <v>628.87457044673545</v>
      </c>
      <c r="C617" s="8">
        <v>641.07388316151219</v>
      </c>
      <c r="D617" s="8">
        <v>653.2731958762887</v>
      </c>
      <c r="E617" s="9">
        <f t="shared" si="9"/>
        <v>641.07388316151219</v>
      </c>
    </row>
    <row r="618" spans="1:5" x14ac:dyDescent="0.2">
      <c r="A618" s="13" t="s">
        <v>607</v>
      </c>
      <c r="B618" s="8">
        <v>616.67525773195882</v>
      </c>
      <c r="C618" s="8">
        <v>610.57560137457051</v>
      </c>
      <c r="D618" s="8">
        <v>604.4759450171822</v>
      </c>
      <c r="E618" s="9">
        <f t="shared" si="9"/>
        <v>610.57560137457051</v>
      </c>
    </row>
    <row r="619" spans="1:5" x14ac:dyDescent="0.2">
      <c r="A619" s="13" t="s">
        <v>608</v>
      </c>
      <c r="B619" s="8">
        <v>628.87457044673545</v>
      </c>
      <c r="C619" s="8">
        <v>677.67182130584217</v>
      </c>
      <c r="D619" s="8">
        <v>671.57216494845363</v>
      </c>
      <c r="E619" s="9">
        <f t="shared" si="9"/>
        <v>659.37285223367701</v>
      </c>
    </row>
    <row r="620" spans="1:5" x14ac:dyDescent="0.2">
      <c r="A620" s="13" t="s">
        <v>609</v>
      </c>
      <c r="B620" s="8">
        <v>577.66272189349138</v>
      </c>
      <c r="C620" s="8">
        <v>561.9082840236689</v>
      </c>
      <c r="D620" s="8">
        <v>598.66863905325465</v>
      </c>
      <c r="E620" s="9">
        <f t="shared" si="9"/>
        <v>579.41321499013827</v>
      </c>
    </row>
    <row r="621" spans="1:5" x14ac:dyDescent="0.2">
      <c r="A621" s="13" t="s">
        <v>610</v>
      </c>
      <c r="B621" s="8">
        <v>830.16323024055009</v>
      </c>
      <c r="C621" s="8">
        <v>817.96391752577347</v>
      </c>
      <c r="D621" s="8">
        <v>811.86426116838516</v>
      </c>
      <c r="E621" s="9">
        <f t="shared" si="9"/>
        <v>819.99713631156953</v>
      </c>
    </row>
    <row r="622" spans="1:5" x14ac:dyDescent="0.2">
      <c r="A622" s="13" t="s">
        <v>611</v>
      </c>
      <c r="B622" s="8">
        <v>567.87800687285232</v>
      </c>
      <c r="C622" s="8">
        <v>531.28006872852234</v>
      </c>
      <c r="D622" s="8">
        <v>561.77835051546401</v>
      </c>
      <c r="E622" s="9">
        <f t="shared" si="9"/>
        <v>553.64547537227952</v>
      </c>
    </row>
    <row r="623" spans="1:5" x14ac:dyDescent="0.2">
      <c r="A623" s="13" t="s">
        <v>612</v>
      </c>
      <c r="B623" s="8">
        <v>726.46907216494867</v>
      </c>
      <c r="C623" s="8">
        <v>732.56872852233698</v>
      </c>
      <c r="D623" s="8">
        <v>714.26975945017193</v>
      </c>
      <c r="E623" s="9">
        <f t="shared" si="9"/>
        <v>724.43585337915249</v>
      </c>
    </row>
    <row r="624" spans="1:5" x14ac:dyDescent="0.2">
      <c r="A624" s="13" t="s">
        <v>613</v>
      </c>
      <c r="B624" s="8">
        <v>575.1</v>
      </c>
      <c r="C624" s="8">
        <v>578.65</v>
      </c>
      <c r="D624" s="8">
        <v>617.69999999999993</v>
      </c>
      <c r="E624" s="9">
        <f t="shared" si="9"/>
        <v>590.48333333333323</v>
      </c>
    </row>
    <row r="625" spans="1:5" x14ac:dyDescent="0.2">
      <c r="A625" s="13" t="s">
        <v>614</v>
      </c>
      <c r="B625" s="8">
        <v>811.86426116838345</v>
      </c>
      <c r="C625" s="8">
        <v>769.16666666666686</v>
      </c>
      <c r="D625" s="8">
        <v>781.36597938144348</v>
      </c>
      <c r="E625" s="9">
        <f t="shared" si="9"/>
        <v>787.46563573883122</v>
      </c>
    </row>
    <row r="626" spans="1:5" x14ac:dyDescent="0.2">
      <c r="A626" s="18" t="s">
        <v>627</v>
      </c>
      <c r="B626" s="8">
        <v>792</v>
      </c>
      <c r="C626" s="8">
        <v>786</v>
      </c>
      <c r="D626" s="8">
        <v>784</v>
      </c>
      <c r="E626" s="9">
        <f t="shared" si="9"/>
        <v>787.33333333333337</v>
      </c>
    </row>
    <row r="628" spans="1:5" x14ac:dyDescent="0.2">
      <c r="D628" t="s">
        <v>629</v>
      </c>
      <c r="E628" s="17">
        <f>AVERAGE(E4:E626)</f>
        <v>737.9542342800496</v>
      </c>
    </row>
    <row r="629" spans="1:5" x14ac:dyDescent="0.2">
      <c r="D629" t="s">
        <v>630</v>
      </c>
      <c r="E629" s="17">
        <f>MIN(E4:E626)</f>
        <v>488.58247422680415</v>
      </c>
    </row>
    <row r="630" spans="1:5" x14ac:dyDescent="0.2">
      <c r="D630" t="s">
        <v>631</v>
      </c>
      <c r="E630" s="17">
        <f>MAX(E4:E626)</f>
        <v>950.99593495934971</v>
      </c>
    </row>
  </sheetData>
  <mergeCells count="1">
    <mergeCell ref="B2:D2"/>
  </mergeCells>
  <conditionalFormatting sqref="A2 A4:A626">
    <cfRule type="duplicateValues" dxfId="9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82"/>
  <sheetViews>
    <sheetView tabSelected="1" workbookViewId="0">
      <selection activeCell="J10" sqref="J10"/>
    </sheetView>
  </sheetViews>
  <sheetFormatPr baseColWidth="10" defaultRowHeight="16" x14ac:dyDescent="0.2"/>
  <cols>
    <col min="1" max="1" width="12.83203125" style="3" bestFit="1" customWidth="1"/>
  </cols>
  <sheetData>
    <row r="1" spans="1:5" x14ac:dyDescent="0.2">
      <c r="A1" s="2" t="s">
        <v>633</v>
      </c>
    </row>
    <row r="2" spans="1:5" x14ac:dyDescent="0.2">
      <c r="B2" s="19" t="s">
        <v>628</v>
      </c>
      <c r="C2" s="19"/>
      <c r="D2" s="19"/>
    </row>
    <row r="3" spans="1:5" x14ac:dyDescent="0.2">
      <c r="A3" s="15" t="s">
        <v>0</v>
      </c>
      <c r="B3" s="16" t="s">
        <v>1</v>
      </c>
      <c r="C3" s="16" t="s">
        <v>2</v>
      </c>
      <c r="D3" s="16" t="s">
        <v>3</v>
      </c>
      <c r="E3" s="16" t="s">
        <v>4</v>
      </c>
    </row>
    <row r="4" spans="1:5" x14ac:dyDescent="0.2">
      <c r="A4" s="12" t="s">
        <v>10</v>
      </c>
      <c r="B4" s="10">
        <v>606.29928315412178</v>
      </c>
      <c r="C4" s="11">
        <v>631.74731182795699</v>
      </c>
      <c r="D4" s="11">
        <v>606.29928315412178</v>
      </c>
      <c r="E4" s="14">
        <f t="shared" ref="E4:E67" si="0">AVERAGE(B4:D4)</f>
        <v>614.78195937873352</v>
      </c>
    </row>
    <row r="5" spans="1:5" x14ac:dyDescent="0.2">
      <c r="A5" s="12" t="s">
        <v>15</v>
      </c>
      <c r="B5" s="10">
        <v>669.91935483870964</v>
      </c>
      <c r="C5" s="11">
        <v>708.0913978494624</v>
      </c>
      <c r="D5" s="11">
        <v>669.91935483870964</v>
      </c>
      <c r="E5" s="14">
        <f t="shared" si="0"/>
        <v>682.6433691756273</v>
      </c>
    </row>
    <row r="6" spans="1:5" x14ac:dyDescent="0.2">
      <c r="A6" s="12" t="s">
        <v>16</v>
      </c>
      <c r="B6" s="10">
        <v>583.93109540636055</v>
      </c>
      <c r="C6" s="11">
        <v>540.02650176678446</v>
      </c>
      <c r="D6" s="11">
        <v>540.02650176678378</v>
      </c>
      <c r="E6" s="14">
        <f t="shared" si="0"/>
        <v>554.66136631330971</v>
      </c>
    </row>
    <row r="7" spans="1:5" x14ac:dyDescent="0.2">
      <c r="A7" s="12" t="s">
        <v>17</v>
      </c>
      <c r="B7" s="10">
        <v>828.54240282685521</v>
      </c>
      <c r="C7" s="11">
        <v>822.27031802120143</v>
      </c>
      <c r="D7" s="11">
        <v>878.71908127208485</v>
      </c>
      <c r="E7" s="14">
        <f t="shared" si="0"/>
        <v>843.17726737338046</v>
      </c>
    </row>
    <row r="8" spans="1:5" x14ac:dyDescent="0.2">
      <c r="A8" s="12" t="s">
        <v>19</v>
      </c>
      <c r="B8" s="10">
        <v>802.03703703703684</v>
      </c>
      <c r="C8" s="11">
        <v>849.84848484848465</v>
      </c>
      <c r="D8" s="11">
        <v>861.80134680134665</v>
      </c>
      <c r="E8" s="14">
        <f t="shared" si="0"/>
        <v>837.89562289562275</v>
      </c>
    </row>
    <row r="9" spans="1:5" x14ac:dyDescent="0.2">
      <c r="A9" s="12" t="s">
        <v>22</v>
      </c>
      <c r="B9" s="10">
        <v>615.29151943462909</v>
      </c>
      <c r="C9" s="11">
        <v>646.65194346289775</v>
      </c>
      <c r="D9" s="11">
        <v>671.74028268551251</v>
      </c>
      <c r="E9" s="14">
        <f t="shared" si="0"/>
        <v>644.56124852767982</v>
      </c>
    </row>
    <row r="10" spans="1:5" x14ac:dyDescent="0.2">
      <c r="A10" s="12" t="s">
        <v>23</v>
      </c>
      <c r="B10" s="10">
        <v>580.90909090909099</v>
      </c>
      <c r="C10" s="11">
        <v>539.07407407407402</v>
      </c>
      <c r="D10" s="11">
        <v>562.97979797979792</v>
      </c>
      <c r="E10" s="14">
        <f t="shared" si="0"/>
        <v>560.98765432098764</v>
      </c>
    </row>
    <row r="11" spans="1:5" x14ac:dyDescent="0.2">
      <c r="A11" s="12" t="s">
        <v>24</v>
      </c>
      <c r="B11" s="10">
        <v>879.86559139784924</v>
      </c>
      <c r="C11" s="11">
        <v>867.1415770609317</v>
      </c>
      <c r="D11" s="11">
        <v>860.77956989247298</v>
      </c>
      <c r="E11" s="14">
        <f t="shared" si="0"/>
        <v>869.2622461170846</v>
      </c>
    </row>
    <row r="12" spans="1:5" x14ac:dyDescent="0.2">
      <c r="A12" s="12" t="s">
        <v>27</v>
      </c>
      <c r="B12" s="10">
        <v>703.10070671378116</v>
      </c>
      <c r="C12" s="11">
        <v>659.19611307420507</v>
      </c>
      <c r="D12" s="11">
        <v>678.01236749116629</v>
      </c>
      <c r="E12" s="14">
        <f t="shared" si="0"/>
        <v>680.10306242638421</v>
      </c>
    </row>
    <row r="13" spans="1:5" x14ac:dyDescent="0.2">
      <c r="A13" s="12" t="s">
        <v>28</v>
      </c>
      <c r="B13" s="10">
        <v>721.91696113074227</v>
      </c>
      <c r="C13" s="11">
        <v>696.82862190812739</v>
      </c>
      <c r="D13" s="11">
        <v>690.55653710247373</v>
      </c>
      <c r="E13" s="14">
        <f t="shared" si="0"/>
        <v>703.10070671378116</v>
      </c>
    </row>
    <row r="14" spans="1:5" x14ac:dyDescent="0.2">
      <c r="A14" s="12" t="s">
        <v>29</v>
      </c>
      <c r="B14" s="10">
        <v>558.84275618374568</v>
      </c>
      <c r="C14" s="11">
        <v>540.02650176678446</v>
      </c>
      <c r="D14" s="11">
        <v>565.11484098939934</v>
      </c>
      <c r="E14" s="14">
        <f t="shared" si="0"/>
        <v>554.66136631330983</v>
      </c>
    </row>
    <row r="15" spans="1:5" x14ac:dyDescent="0.2">
      <c r="A15" s="12" t="s">
        <v>31</v>
      </c>
      <c r="B15" s="10">
        <v>529.95519713261638</v>
      </c>
      <c r="C15" s="11">
        <v>491.78315412186362</v>
      </c>
      <c r="D15" s="11">
        <v>542.67921146953393</v>
      </c>
      <c r="E15" s="14">
        <f t="shared" si="0"/>
        <v>521.47252090800464</v>
      </c>
    </row>
    <row r="16" spans="1:5" x14ac:dyDescent="0.2">
      <c r="A16" s="12" t="s">
        <v>33</v>
      </c>
      <c r="B16" s="10">
        <v>690.13986013986016</v>
      </c>
      <c r="C16" s="11">
        <v>640.48951048951051</v>
      </c>
      <c r="D16" s="11">
        <v>677.72727272727275</v>
      </c>
      <c r="E16" s="14">
        <f t="shared" si="0"/>
        <v>669.45221445221443</v>
      </c>
    </row>
    <row r="17" spans="1:10" x14ac:dyDescent="0.2">
      <c r="A17" s="12" t="s">
        <v>36</v>
      </c>
      <c r="B17" s="10">
        <v>571.386925795053</v>
      </c>
      <c r="C17" s="11">
        <v>546.29858657243824</v>
      </c>
      <c r="D17" s="11">
        <v>590.20318021201422</v>
      </c>
      <c r="E17" s="14">
        <f t="shared" si="0"/>
        <v>569.29623085983519</v>
      </c>
    </row>
    <row r="18" spans="1:10" x14ac:dyDescent="0.2">
      <c r="A18" s="12" t="s">
        <v>37</v>
      </c>
      <c r="B18" s="10">
        <v>539.07407407407402</v>
      </c>
      <c r="C18" s="11">
        <v>539.07407407407402</v>
      </c>
      <c r="D18" s="11">
        <v>515.16835016835012</v>
      </c>
      <c r="E18" s="14">
        <f t="shared" si="0"/>
        <v>531.10549943883268</v>
      </c>
    </row>
    <row r="19" spans="1:10" x14ac:dyDescent="0.2">
      <c r="A19" s="12" t="s">
        <v>43</v>
      </c>
      <c r="B19" s="10">
        <v>562.97979797979792</v>
      </c>
      <c r="C19" s="11">
        <v>551.02693602693603</v>
      </c>
      <c r="D19" s="11">
        <v>545.05050505050508</v>
      </c>
      <c r="E19" s="14">
        <f t="shared" si="0"/>
        <v>553.01907968574631</v>
      </c>
    </row>
    <row r="20" spans="1:10" x14ac:dyDescent="0.2">
      <c r="A20" s="12" t="s">
        <v>44</v>
      </c>
      <c r="B20" s="10">
        <v>639.50354609929059</v>
      </c>
      <c r="C20" s="11">
        <v>626.91489361702111</v>
      </c>
      <c r="D20" s="11">
        <v>595.44326241134718</v>
      </c>
      <c r="E20" s="14">
        <f t="shared" si="0"/>
        <v>620.62056737588625</v>
      </c>
    </row>
    <row r="21" spans="1:10" x14ac:dyDescent="0.2">
      <c r="A21" s="12" t="s">
        <v>50</v>
      </c>
      <c r="B21" s="10">
        <v>545.05050505050508</v>
      </c>
      <c r="C21" s="11">
        <v>551.02693602693603</v>
      </c>
      <c r="D21" s="11">
        <v>545.05050505050508</v>
      </c>
      <c r="E21" s="14">
        <f t="shared" si="0"/>
        <v>547.04264870931536</v>
      </c>
    </row>
    <row r="22" spans="1:10" x14ac:dyDescent="0.2">
      <c r="A22" s="12" t="s">
        <v>51</v>
      </c>
      <c r="B22" s="10">
        <v>527.12121212121212</v>
      </c>
      <c r="C22" s="11">
        <v>509.19191919191911</v>
      </c>
      <c r="D22" s="11">
        <v>551.02693602693603</v>
      </c>
      <c r="E22" s="14">
        <f t="shared" si="0"/>
        <v>529.1133557800224</v>
      </c>
    </row>
    <row r="23" spans="1:10" x14ac:dyDescent="0.2">
      <c r="A23" s="12" t="s">
        <v>58</v>
      </c>
      <c r="B23" s="10">
        <v>809.72614840989434</v>
      </c>
      <c r="C23" s="11">
        <v>803.45406360424056</v>
      </c>
      <c r="D23" s="11">
        <v>815.99823321554766</v>
      </c>
      <c r="E23" s="14">
        <f t="shared" si="0"/>
        <v>809.72614840989411</v>
      </c>
    </row>
    <row r="24" spans="1:10" x14ac:dyDescent="0.2">
      <c r="A24" s="12" t="s">
        <v>60</v>
      </c>
      <c r="B24" s="10">
        <v>523.59318996415755</v>
      </c>
      <c r="C24" s="11">
        <v>510.86917562724</v>
      </c>
      <c r="D24" s="11">
        <v>517.23118279569871</v>
      </c>
      <c r="E24" s="14">
        <f t="shared" si="0"/>
        <v>517.23118279569871</v>
      </c>
    </row>
    <row r="25" spans="1:10" x14ac:dyDescent="0.2">
      <c r="A25" s="12" t="s">
        <v>61</v>
      </c>
      <c r="B25" s="10">
        <v>502.39399293286215</v>
      </c>
      <c r="C25" s="11">
        <v>489.84982332155477</v>
      </c>
      <c r="D25" s="11">
        <v>471.03356890459366</v>
      </c>
      <c r="E25" s="14">
        <f t="shared" si="0"/>
        <v>487.7591283863369</v>
      </c>
    </row>
    <row r="26" spans="1:10" x14ac:dyDescent="0.2">
      <c r="A26" s="12" t="s">
        <v>64</v>
      </c>
      <c r="B26" s="10">
        <v>561.7652329749103</v>
      </c>
      <c r="C26" s="11">
        <v>587.2132616487454</v>
      </c>
      <c r="D26" s="11">
        <v>580.85125448028668</v>
      </c>
      <c r="E26" s="14">
        <f t="shared" si="0"/>
        <v>576.60991636798087</v>
      </c>
    </row>
    <row r="27" spans="1:10" x14ac:dyDescent="0.2">
      <c r="A27" s="12" t="s">
        <v>66</v>
      </c>
      <c r="B27" s="10">
        <v>514.9381625441697</v>
      </c>
      <c r="C27" s="11">
        <v>508.66607773851592</v>
      </c>
      <c r="D27" s="11">
        <v>514.9381625441697</v>
      </c>
      <c r="E27" s="14">
        <f t="shared" si="0"/>
        <v>512.84746760895177</v>
      </c>
    </row>
    <row r="28" spans="1:10" x14ac:dyDescent="0.2">
      <c r="A28" s="12" t="s">
        <v>67</v>
      </c>
      <c r="B28" s="10">
        <v>565.11484098939934</v>
      </c>
      <c r="C28" s="11">
        <v>590.20318021201422</v>
      </c>
      <c r="D28" s="11">
        <v>565.11484098939934</v>
      </c>
      <c r="E28" s="14">
        <f t="shared" si="0"/>
        <v>573.47762073027104</v>
      </c>
      <c r="H28" s="7"/>
      <c r="I28" s="11"/>
      <c r="J28" s="11"/>
    </row>
    <row r="29" spans="1:10" x14ac:dyDescent="0.2">
      <c r="A29" s="12" t="s">
        <v>68</v>
      </c>
      <c r="B29" s="10">
        <v>739.50354609929104</v>
      </c>
      <c r="C29" s="11">
        <v>796.15248226950303</v>
      </c>
      <c r="D29" s="11">
        <v>783.563829787234</v>
      </c>
      <c r="E29" s="14">
        <f t="shared" si="0"/>
        <v>773.07328605200928</v>
      </c>
    </row>
    <row r="30" spans="1:10" x14ac:dyDescent="0.2">
      <c r="A30" s="12" t="s">
        <v>69</v>
      </c>
      <c r="B30" s="10">
        <v>640.37985865724409</v>
      </c>
      <c r="C30" s="11">
        <v>678.01236749116629</v>
      </c>
      <c r="D30" s="11">
        <v>640.37985865724409</v>
      </c>
      <c r="E30" s="14">
        <f t="shared" si="0"/>
        <v>652.92402826855152</v>
      </c>
    </row>
    <row r="31" spans="1:10" x14ac:dyDescent="0.2">
      <c r="A31" s="12" t="s">
        <v>71</v>
      </c>
      <c r="B31" s="10">
        <v>718.36700336700335</v>
      </c>
      <c r="C31" s="11">
        <v>676.5319865319866</v>
      </c>
      <c r="D31" s="11">
        <v>658.60269360269376</v>
      </c>
      <c r="E31" s="14">
        <f t="shared" si="0"/>
        <v>684.50056116722783</v>
      </c>
    </row>
    <row r="32" spans="1:10" x14ac:dyDescent="0.2">
      <c r="A32" s="12" t="s">
        <v>72</v>
      </c>
      <c r="B32" s="10">
        <v>615.29151943462909</v>
      </c>
      <c r="C32" s="11">
        <v>596.47526501766799</v>
      </c>
      <c r="D32" s="11">
        <v>609.01943462897532</v>
      </c>
      <c r="E32" s="14">
        <f t="shared" si="0"/>
        <v>606.92873969375751</v>
      </c>
    </row>
    <row r="33" spans="1:5" x14ac:dyDescent="0.2">
      <c r="A33" s="12" t="s">
        <v>82</v>
      </c>
      <c r="B33" s="10">
        <v>602.74734982332166</v>
      </c>
      <c r="C33" s="11">
        <v>596.47526501766799</v>
      </c>
      <c r="D33" s="11">
        <v>615.29151943462909</v>
      </c>
      <c r="E33" s="14">
        <f t="shared" si="0"/>
        <v>604.83804475853958</v>
      </c>
    </row>
    <row r="34" spans="1:5" x14ac:dyDescent="0.2">
      <c r="A34" s="12" t="s">
        <v>83</v>
      </c>
      <c r="B34" s="10">
        <v>494.7340425531911</v>
      </c>
      <c r="C34" s="11">
        <v>482.14539007092168</v>
      </c>
      <c r="D34" s="11">
        <v>456.9680851063826</v>
      </c>
      <c r="E34" s="14">
        <f t="shared" si="0"/>
        <v>477.94917257683181</v>
      </c>
    </row>
    <row r="35" spans="1:5" x14ac:dyDescent="0.2">
      <c r="A35" s="12" t="s">
        <v>84</v>
      </c>
      <c r="B35" s="10">
        <v>563.97163120567348</v>
      </c>
      <c r="C35" s="11">
        <v>557.67730496453873</v>
      </c>
      <c r="D35" s="11">
        <v>589.14893617021244</v>
      </c>
      <c r="E35" s="14">
        <f t="shared" si="0"/>
        <v>570.26595744680822</v>
      </c>
    </row>
    <row r="36" spans="1:5" x14ac:dyDescent="0.2">
      <c r="A36" s="12" t="s">
        <v>85</v>
      </c>
      <c r="B36" s="10">
        <v>696.82862190812739</v>
      </c>
      <c r="C36" s="11">
        <v>646.65194346289775</v>
      </c>
      <c r="D36" s="11">
        <v>721.91696113074227</v>
      </c>
      <c r="E36" s="14">
        <f t="shared" si="0"/>
        <v>688.46584216725569</v>
      </c>
    </row>
    <row r="37" spans="1:5" x14ac:dyDescent="0.2">
      <c r="A37" s="12" t="s">
        <v>89</v>
      </c>
      <c r="B37" s="10">
        <v>558.84275618374568</v>
      </c>
      <c r="C37" s="11">
        <v>552.5706713780919</v>
      </c>
      <c r="D37" s="11">
        <v>558.84275618374568</v>
      </c>
      <c r="E37" s="14">
        <f t="shared" si="0"/>
        <v>556.75206124852775</v>
      </c>
    </row>
    <row r="38" spans="1:5" x14ac:dyDescent="0.2">
      <c r="A38" s="12" t="s">
        <v>97</v>
      </c>
      <c r="B38" s="10">
        <v>571.386925795053</v>
      </c>
      <c r="C38" s="11">
        <v>571.386925795053</v>
      </c>
      <c r="D38" s="11">
        <v>634.10777385159031</v>
      </c>
      <c r="E38" s="14">
        <f t="shared" si="0"/>
        <v>592.29387514723214</v>
      </c>
    </row>
    <row r="39" spans="1:5" x14ac:dyDescent="0.2">
      <c r="A39" s="12" t="s">
        <v>98</v>
      </c>
      <c r="B39" s="10">
        <v>646.69580419580427</v>
      </c>
      <c r="C39" s="11">
        <v>646.69580419580427</v>
      </c>
      <c r="D39" s="11">
        <v>640.48951048951051</v>
      </c>
      <c r="E39" s="14">
        <f t="shared" si="0"/>
        <v>644.62703962703972</v>
      </c>
    </row>
    <row r="40" spans="1:5" x14ac:dyDescent="0.2">
      <c r="A40" s="12" t="s">
        <v>99</v>
      </c>
      <c r="B40" s="10">
        <v>706.41414141414145</v>
      </c>
      <c r="C40" s="11">
        <v>736.29629629629642</v>
      </c>
      <c r="D40" s="11">
        <v>712.39057239057263</v>
      </c>
      <c r="E40" s="14">
        <f t="shared" si="0"/>
        <v>718.36700336700358</v>
      </c>
    </row>
    <row r="41" spans="1:5" x14ac:dyDescent="0.2">
      <c r="A41" s="12" t="s">
        <v>100</v>
      </c>
      <c r="B41" s="10">
        <v>634.10777385159031</v>
      </c>
      <c r="C41" s="11">
        <v>671.74028268551251</v>
      </c>
      <c r="D41" s="11">
        <v>646.65194346289775</v>
      </c>
      <c r="E41" s="14">
        <f t="shared" si="0"/>
        <v>650.83333333333348</v>
      </c>
    </row>
    <row r="42" spans="1:5" x14ac:dyDescent="0.2">
      <c r="A42" s="12" t="s">
        <v>102</v>
      </c>
      <c r="B42" s="10">
        <v>813.98989898989885</v>
      </c>
      <c r="C42" s="11">
        <v>790.08417508417529</v>
      </c>
      <c r="D42" s="11">
        <v>796.06060606060623</v>
      </c>
      <c r="E42" s="14">
        <f t="shared" si="0"/>
        <v>800.04489337822679</v>
      </c>
    </row>
    <row r="43" spans="1:5" x14ac:dyDescent="0.2">
      <c r="A43" s="12" t="s">
        <v>103</v>
      </c>
      <c r="B43" s="10">
        <v>652.90209790209803</v>
      </c>
      <c r="C43" s="11">
        <v>652.90209790209803</v>
      </c>
      <c r="D43" s="11">
        <v>665.31468531468533</v>
      </c>
      <c r="E43" s="14">
        <f t="shared" si="0"/>
        <v>657.03962703962713</v>
      </c>
    </row>
    <row r="44" spans="1:5" x14ac:dyDescent="0.2">
      <c r="A44" s="12" t="s">
        <v>104</v>
      </c>
      <c r="B44" s="10">
        <v>696.15248226950337</v>
      </c>
      <c r="C44" s="11">
        <v>652.09219858156007</v>
      </c>
      <c r="D44" s="11">
        <v>639.50354609929059</v>
      </c>
      <c r="E44" s="14">
        <f t="shared" si="0"/>
        <v>662.58274231678467</v>
      </c>
    </row>
    <row r="45" spans="1:5" x14ac:dyDescent="0.2">
      <c r="A45" s="12" t="s">
        <v>105</v>
      </c>
      <c r="B45" s="10">
        <v>790.08417508417529</v>
      </c>
      <c r="C45" s="11">
        <v>772.15488215488222</v>
      </c>
      <c r="D45" s="11">
        <v>778.13131313131328</v>
      </c>
      <c r="E45" s="14">
        <f t="shared" si="0"/>
        <v>780.12345679012367</v>
      </c>
    </row>
    <row r="46" spans="1:5" x14ac:dyDescent="0.2">
      <c r="A46" s="12" t="s">
        <v>106</v>
      </c>
      <c r="B46" s="10">
        <v>639.50354609929059</v>
      </c>
      <c r="C46" s="11">
        <v>733.91843971631204</v>
      </c>
      <c r="D46" s="11">
        <v>696.15248226950337</v>
      </c>
      <c r="E46" s="14">
        <f t="shared" si="0"/>
        <v>689.85815602836863</v>
      </c>
    </row>
    <row r="47" spans="1:5" x14ac:dyDescent="0.2">
      <c r="A47" s="12" t="s">
        <v>107</v>
      </c>
      <c r="B47" s="10">
        <v>547.39510489510485</v>
      </c>
      <c r="C47" s="11">
        <v>528.77622377622367</v>
      </c>
      <c r="D47" s="11">
        <v>534.98251748251744</v>
      </c>
      <c r="E47" s="14">
        <f t="shared" si="0"/>
        <v>537.05128205128187</v>
      </c>
    </row>
    <row r="48" spans="1:5" x14ac:dyDescent="0.2">
      <c r="A48" s="12" t="s">
        <v>108</v>
      </c>
      <c r="B48" s="10">
        <v>552.5706713780919</v>
      </c>
      <c r="C48" s="11">
        <v>596.47526501766799</v>
      </c>
      <c r="D48" s="11">
        <v>602.74734982332166</v>
      </c>
      <c r="E48" s="14">
        <f t="shared" si="0"/>
        <v>583.93109540636044</v>
      </c>
    </row>
    <row r="49" spans="1:5" x14ac:dyDescent="0.2">
      <c r="A49" s="12" t="s">
        <v>111</v>
      </c>
      <c r="B49" s="10">
        <v>609.01943462897532</v>
      </c>
      <c r="C49" s="11">
        <v>596.47526501766799</v>
      </c>
      <c r="D49" s="11">
        <v>596.47526501766799</v>
      </c>
      <c r="E49" s="14">
        <f t="shared" si="0"/>
        <v>600.65665488810373</v>
      </c>
    </row>
    <row r="50" spans="1:5" x14ac:dyDescent="0.2">
      <c r="A50" s="12" t="s">
        <v>113</v>
      </c>
      <c r="B50" s="10">
        <v>703.10070671378116</v>
      </c>
      <c r="C50" s="11">
        <v>709.37279151943483</v>
      </c>
      <c r="D50" s="11">
        <v>703.10070671378116</v>
      </c>
      <c r="E50" s="14">
        <f t="shared" si="0"/>
        <v>705.19140164899909</v>
      </c>
    </row>
    <row r="51" spans="1:5" x14ac:dyDescent="0.2">
      <c r="A51" s="12" t="s">
        <v>114</v>
      </c>
      <c r="B51" s="10">
        <v>740.21276595744666</v>
      </c>
      <c r="C51" s="11">
        <v>727.62411347517718</v>
      </c>
      <c r="D51" s="11">
        <v>733.91843971631204</v>
      </c>
      <c r="E51" s="14">
        <f t="shared" si="0"/>
        <v>733.91843971631204</v>
      </c>
    </row>
    <row r="52" spans="1:5" x14ac:dyDescent="0.2">
      <c r="A52" s="12" t="s">
        <v>116</v>
      </c>
      <c r="B52" s="10">
        <v>571.386925795053</v>
      </c>
      <c r="C52" s="11">
        <v>565.11484098939934</v>
      </c>
      <c r="D52" s="11">
        <v>558.84275618374568</v>
      </c>
      <c r="E52" s="14">
        <f t="shared" si="0"/>
        <v>565.11484098939934</v>
      </c>
    </row>
    <row r="53" spans="1:5" x14ac:dyDescent="0.2">
      <c r="A53" s="12" t="s">
        <v>118</v>
      </c>
      <c r="B53" s="10">
        <v>727.62411347517718</v>
      </c>
      <c r="C53" s="11">
        <v>771.68439716312048</v>
      </c>
      <c r="D53" s="11">
        <v>759.09574468085088</v>
      </c>
      <c r="E53" s="14">
        <f t="shared" si="0"/>
        <v>752.80141843971614</v>
      </c>
    </row>
    <row r="54" spans="1:5" x14ac:dyDescent="0.2">
      <c r="A54" s="12" t="s">
        <v>119</v>
      </c>
      <c r="B54" s="10">
        <v>604.81481481481478</v>
      </c>
      <c r="C54" s="11">
        <v>646.64983164983175</v>
      </c>
      <c r="D54" s="11">
        <v>604.81481481481478</v>
      </c>
      <c r="E54" s="14">
        <f t="shared" si="0"/>
        <v>618.75982042648718</v>
      </c>
    </row>
    <row r="55" spans="1:5" x14ac:dyDescent="0.2">
      <c r="A55" s="12" t="s">
        <v>123</v>
      </c>
      <c r="B55" s="10">
        <v>758.98745519713259</v>
      </c>
      <c r="C55" s="11">
        <v>765.34946236559142</v>
      </c>
      <c r="D55" s="11">
        <v>720.81541218637994</v>
      </c>
      <c r="E55" s="14">
        <f t="shared" si="0"/>
        <v>748.38410991636795</v>
      </c>
    </row>
    <row r="56" spans="1:5" x14ac:dyDescent="0.2">
      <c r="A56" s="12" t="s">
        <v>128</v>
      </c>
      <c r="B56" s="10">
        <v>678.01236749116629</v>
      </c>
      <c r="C56" s="11">
        <v>652.92402826855141</v>
      </c>
      <c r="D56" s="11">
        <v>696.82862190812739</v>
      </c>
      <c r="E56" s="14">
        <f t="shared" si="0"/>
        <v>675.92167255594836</v>
      </c>
    </row>
    <row r="57" spans="1:5" x14ac:dyDescent="0.2">
      <c r="A57" s="12" t="s">
        <v>129</v>
      </c>
      <c r="B57" s="10">
        <v>801.853146853147</v>
      </c>
      <c r="C57" s="11">
        <v>752.20279720279734</v>
      </c>
      <c r="D57" s="11">
        <v>764.61538461538464</v>
      </c>
      <c r="E57" s="14">
        <f t="shared" si="0"/>
        <v>772.89044289044296</v>
      </c>
    </row>
    <row r="58" spans="1:5" x14ac:dyDescent="0.2">
      <c r="A58" s="12" t="s">
        <v>130</v>
      </c>
      <c r="B58" s="10">
        <v>652.92402826855141</v>
      </c>
      <c r="C58" s="11">
        <v>646.65194346289775</v>
      </c>
      <c r="D58" s="11">
        <v>665.46819787985885</v>
      </c>
      <c r="E58" s="14">
        <f t="shared" si="0"/>
        <v>655.01472320376934</v>
      </c>
    </row>
    <row r="59" spans="1:5" x14ac:dyDescent="0.2">
      <c r="A59" s="12" t="s">
        <v>131</v>
      </c>
      <c r="B59" s="10">
        <v>778.13131313131328</v>
      </c>
      <c r="C59" s="11">
        <v>784.10774410774422</v>
      </c>
      <c r="D59" s="11">
        <v>784.10774410774422</v>
      </c>
      <c r="E59" s="14">
        <f t="shared" si="0"/>
        <v>782.11560044893395</v>
      </c>
    </row>
    <row r="60" spans="1:5" x14ac:dyDescent="0.2">
      <c r="A60" s="12" t="s">
        <v>133</v>
      </c>
      <c r="B60" s="10">
        <v>897.57092198581518</v>
      </c>
      <c r="C60" s="11">
        <v>878.68794326241095</v>
      </c>
      <c r="D60" s="11">
        <v>884.98226950354581</v>
      </c>
      <c r="E60" s="14">
        <f t="shared" si="0"/>
        <v>887.08037825059057</v>
      </c>
    </row>
    <row r="61" spans="1:5" x14ac:dyDescent="0.2">
      <c r="A61" s="12" t="s">
        <v>135</v>
      </c>
      <c r="B61" s="10">
        <v>670.9751773049644</v>
      </c>
      <c r="C61" s="11">
        <v>670.9751773049644</v>
      </c>
      <c r="D61" s="11">
        <v>652.09219858156007</v>
      </c>
      <c r="E61" s="14">
        <f t="shared" si="0"/>
        <v>664.68085106382966</v>
      </c>
    </row>
    <row r="62" spans="1:5" x14ac:dyDescent="0.2">
      <c r="A62" s="12" t="s">
        <v>136</v>
      </c>
      <c r="B62" s="10">
        <v>683.56382978723389</v>
      </c>
      <c r="C62" s="11">
        <v>683.56382978723389</v>
      </c>
      <c r="D62" s="11">
        <v>702.44680851063822</v>
      </c>
      <c r="E62" s="14">
        <f t="shared" si="0"/>
        <v>689.85815602836863</v>
      </c>
    </row>
    <row r="63" spans="1:5" x14ac:dyDescent="0.2">
      <c r="A63" s="12" t="s">
        <v>138</v>
      </c>
      <c r="B63" s="10">
        <v>503.21548821548816</v>
      </c>
      <c r="C63" s="11">
        <v>491.26262626262616</v>
      </c>
      <c r="D63" s="11">
        <v>497.2390572390571</v>
      </c>
      <c r="E63" s="14">
        <f t="shared" si="0"/>
        <v>497.2390572390571</v>
      </c>
    </row>
    <row r="64" spans="1:5" x14ac:dyDescent="0.2">
      <c r="A64" s="12" t="s">
        <v>139</v>
      </c>
      <c r="B64" s="10">
        <v>533.09764309764307</v>
      </c>
      <c r="C64" s="11">
        <v>521.14478114478106</v>
      </c>
      <c r="D64" s="11">
        <v>515.16835016835012</v>
      </c>
      <c r="E64" s="14">
        <f t="shared" si="0"/>
        <v>523.13692480359134</v>
      </c>
    </row>
    <row r="65" spans="1:5" x14ac:dyDescent="0.2">
      <c r="A65" s="12" t="s">
        <v>140</v>
      </c>
      <c r="B65" s="10">
        <v>576.56028368794296</v>
      </c>
      <c r="C65" s="11">
        <v>576.56028368794296</v>
      </c>
      <c r="D65" s="11">
        <v>582.85460992907781</v>
      </c>
      <c r="E65" s="14">
        <f t="shared" si="0"/>
        <v>578.65839243498795</v>
      </c>
    </row>
    <row r="66" spans="1:5" x14ac:dyDescent="0.2">
      <c r="A66" s="12" t="s">
        <v>145</v>
      </c>
      <c r="B66" s="10">
        <v>701.72939068100357</v>
      </c>
      <c r="C66" s="11">
        <v>612.66129032258061</v>
      </c>
      <c r="D66" s="11">
        <v>650.83333333333326</v>
      </c>
      <c r="E66" s="14">
        <f t="shared" si="0"/>
        <v>655.07467144563918</v>
      </c>
    </row>
    <row r="67" spans="1:5" x14ac:dyDescent="0.2">
      <c r="A67" s="12" t="s">
        <v>146</v>
      </c>
      <c r="B67" s="10">
        <v>677.26950354609914</v>
      </c>
      <c r="C67" s="11">
        <v>664.68085106382955</v>
      </c>
      <c r="D67" s="11">
        <v>708.74113475177285</v>
      </c>
      <c r="E67" s="14">
        <f t="shared" si="0"/>
        <v>683.56382978723377</v>
      </c>
    </row>
    <row r="68" spans="1:5" x14ac:dyDescent="0.2">
      <c r="A68" s="12" t="s">
        <v>148</v>
      </c>
      <c r="B68" s="10">
        <v>764.61538461538464</v>
      </c>
      <c r="C68" s="11">
        <v>801.853146853147</v>
      </c>
      <c r="D68" s="11">
        <v>777.02797202797206</v>
      </c>
      <c r="E68" s="14">
        <f t="shared" ref="E68:E131" si="1">AVERAGE(B68:D68)</f>
        <v>781.16550116550115</v>
      </c>
    </row>
    <row r="69" spans="1:5" x14ac:dyDescent="0.2">
      <c r="A69" s="12" t="s">
        <v>151</v>
      </c>
      <c r="B69" s="10">
        <v>626.91489361702111</v>
      </c>
      <c r="C69" s="11">
        <v>639.50354609929059</v>
      </c>
      <c r="D69" s="11">
        <v>595.44326241134718</v>
      </c>
      <c r="E69" s="14">
        <f t="shared" si="1"/>
        <v>620.62056737588625</v>
      </c>
    </row>
    <row r="70" spans="1:5" x14ac:dyDescent="0.2">
      <c r="A70" s="12" t="s">
        <v>153</v>
      </c>
      <c r="B70" s="10">
        <v>646.65194346289775</v>
      </c>
      <c r="C70" s="11">
        <v>609.01943462897532</v>
      </c>
      <c r="D70" s="11">
        <v>621.56360424028276</v>
      </c>
      <c r="E70" s="14">
        <f t="shared" si="1"/>
        <v>625.74499411071861</v>
      </c>
    </row>
    <row r="71" spans="1:5" x14ac:dyDescent="0.2">
      <c r="A71" s="12" t="s">
        <v>154</v>
      </c>
      <c r="B71" s="10">
        <v>682.50841750841755</v>
      </c>
      <c r="C71" s="11">
        <v>694.46127946127945</v>
      </c>
      <c r="D71" s="11">
        <v>718.36700336700335</v>
      </c>
      <c r="E71" s="14">
        <f t="shared" si="1"/>
        <v>698.44556677890012</v>
      </c>
    </row>
    <row r="72" spans="1:5" x14ac:dyDescent="0.2">
      <c r="A72" s="12" t="s">
        <v>155</v>
      </c>
      <c r="B72" s="10">
        <v>621.56360424028276</v>
      </c>
      <c r="C72" s="11">
        <v>577.65901060070678</v>
      </c>
      <c r="D72" s="11">
        <v>602.74734982332166</v>
      </c>
      <c r="E72" s="14">
        <f t="shared" si="1"/>
        <v>600.65665488810373</v>
      </c>
    </row>
    <row r="73" spans="1:5" x14ac:dyDescent="0.2">
      <c r="A73" s="12" t="s">
        <v>157</v>
      </c>
      <c r="B73" s="10">
        <v>597.0454545454545</v>
      </c>
      <c r="C73" s="11">
        <v>553.60139860139861</v>
      </c>
      <c r="D73" s="11">
        <v>584.63286713286709</v>
      </c>
      <c r="E73" s="14">
        <f t="shared" si="1"/>
        <v>578.42657342657333</v>
      </c>
    </row>
    <row r="74" spans="1:5" x14ac:dyDescent="0.2">
      <c r="A74" s="12" t="s">
        <v>163</v>
      </c>
      <c r="B74" s="10">
        <v>771.68439716312048</v>
      </c>
      <c r="C74" s="11">
        <v>727.62411347517718</v>
      </c>
      <c r="D74" s="11">
        <v>727.62411347517718</v>
      </c>
      <c r="E74" s="14">
        <f t="shared" si="1"/>
        <v>742.31087470449165</v>
      </c>
    </row>
    <row r="75" spans="1:5" x14ac:dyDescent="0.2">
      <c r="A75" s="12" t="s">
        <v>165</v>
      </c>
      <c r="B75" s="10">
        <v>627.83568904593653</v>
      </c>
      <c r="C75" s="11">
        <v>678.01236749116629</v>
      </c>
      <c r="D75" s="11">
        <v>690.55653710247373</v>
      </c>
      <c r="E75" s="14">
        <f t="shared" si="1"/>
        <v>665.46819787985885</v>
      </c>
    </row>
    <row r="76" spans="1:5" x14ac:dyDescent="0.2">
      <c r="A76" s="12" t="s">
        <v>167</v>
      </c>
      <c r="B76" s="10">
        <v>777.97872340425522</v>
      </c>
      <c r="C76" s="11">
        <v>733.91843971631204</v>
      </c>
      <c r="D76" s="11">
        <v>746.50709219858152</v>
      </c>
      <c r="E76" s="14">
        <f t="shared" si="1"/>
        <v>752.80141843971626</v>
      </c>
    </row>
    <row r="77" spans="1:5" x14ac:dyDescent="0.2">
      <c r="A77" s="12" t="s">
        <v>168</v>
      </c>
      <c r="B77" s="10">
        <v>734.4611307420497</v>
      </c>
      <c r="C77" s="11">
        <v>759.54946996466458</v>
      </c>
      <c r="D77" s="11">
        <v>759.54946996466458</v>
      </c>
      <c r="E77" s="14">
        <f t="shared" si="1"/>
        <v>751.18669022379299</v>
      </c>
    </row>
    <row r="78" spans="1:5" x14ac:dyDescent="0.2">
      <c r="A78" s="12" t="s">
        <v>169</v>
      </c>
      <c r="B78" s="10">
        <v>658.60269360269376</v>
      </c>
      <c r="C78" s="11">
        <v>670.55555555555566</v>
      </c>
      <c r="D78" s="11">
        <v>682.50841750841755</v>
      </c>
      <c r="E78" s="14">
        <f t="shared" si="1"/>
        <v>670.55555555555566</v>
      </c>
    </row>
    <row r="79" spans="1:5" x14ac:dyDescent="0.2">
      <c r="A79" s="12" t="s">
        <v>176</v>
      </c>
      <c r="B79" s="10">
        <v>754.22558922558937</v>
      </c>
      <c r="C79" s="11">
        <v>682.50841750841755</v>
      </c>
      <c r="D79" s="11">
        <v>706.41414141414145</v>
      </c>
      <c r="E79" s="14">
        <f t="shared" si="1"/>
        <v>714.38271604938279</v>
      </c>
    </row>
    <row r="80" spans="1:5" x14ac:dyDescent="0.2">
      <c r="A80" s="12" t="s">
        <v>177</v>
      </c>
      <c r="B80" s="10">
        <v>678.01236749116629</v>
      </c>
      <c r="C80" s="11">
        <v>621.56360424028276</v>
      </c>
      <c r="D80" s="11">
        <v>646.65194346289775</v>
      </c>
      <c r="E80" s="14">
        <f t="shared" si="1"/>
        <v>648.74263839811556</v>
      </c>
    </row>
    <row r="81" spans="1:5" x14ac:dyDescent="0.2">
      <c r="A81" s="12" t="s">
        <v>179</v>
      </c>
      <c r="B81" s="10">
        <v>753.27738515901092</v>
      </c>
      <c r="C81" s="11">
        <v>715.64487632508849</v>
      </c>
      <c r="D81" s="11">
        <v>734.4611307420497</v>
      </c>
      <c r="E81" s="14">
        <f t="shared" si="1"/>
        <v>734.4611307420497</v>
      </c>
    </row>
    <row r="82" spans="1:5" x14ac:dyDescent="0.2">
      <c r="A82" s="12" t="s">
        <v>180</v>
      </c>
      <c r="B82" s="10">
        <v>528.77622377622367</v>
      </c>
      <c r="C82" s="11">
        <v>534.98251748251744</v>
      </c>
      <c r="D82" s="11">
        <v>522.56993006993002</v>
      </c>
      <c r="E82" s="14">
        <f t="shared" si="1"/>
        <v>528.77622377622367</v>
      </c>
    </row>
    <row r="83" spans="1:5" x14ac:dyDescent="0.2">
      <c r="A83" s="12" t="s">
        <v>181</v>
      </c>
      <c r="B83" s="10">
        <v>584.63286713286709</v>
      </c>
      <c r="C83" s="11">
        <v>528.77622377622367</v>
      </c>
      <c r="D83" s="11">
        <v>578.42657342657333</v>
      </c>
      <c r="E83" s="14">
        <f t="shared" si="1"/>
        <v>563.94522144522136</v>
      </c>
    </row>
    <row r="84" spans="1:5" x14ac:dyDescent="0.2">
      <c r="A84" s="12" t="s">
        <v>184</v>
      </c>
      <c r="B84" s="10">
        <v>582.85460992907781</v>
      </c>
      <c r="C84" s="11">
        <v>563.97163120567348</v>
      </c>
      <c r="D84" s="11">
        <v>601.73758865248203</v>
      </c>
      <c r="E84" s="14">
        <f t="shared" si="1"/>
        <v>582.85460992907781</v>
      </c>
    </row>
    <row r="85" spans="1:5" x14ac:dyDescent="0.2">
      <c r="A85" s="12" t="s">
        <v>186</v>
      </c>
      <c r="B85" s="10">
        <v>733.58391608391617</v>
      </c>
      <c r="C85" s="11">
        <v>721.17132867132875</v>
      </c>
      <c r="D85" s="11">
        <v>690.13986013986016</v>
      </c>
      <c r="E85" s="14">
        <f t="shared" si="1"/>
        <v>714.96503496503499</v>
      </c>
    </row>
    <row r="86" spans="1:5" x14ac:dyDescent="0.2">
      <c r="A86" s="12" t="s">
        <v>187</v>
      </c>
      <c r="B86" s="10">
        <v>598.83838383838383</v>
      </c>
      <c r="C86" s="11">
        <v>568.95622895622898</v>
      </c>
      <c r="D86" s="11">
        <v>580.90909090909099</v>
      </c>
      <c r="E86" s="14">
        <f t="shared" si="1"/>
        <v>582.90123456790127</v>
      </c>
    </row>
    <row r="87" spans="1:5" x14ac:dyDescent="0.2">
      <c r="A87" s="12" t="s">
        <v>189</v>
      </c>
      <c r="B87" s="10">
        <v>682.64336917562719</v>
      </c>
      <c r="C87" s="11">
        <v>739.90143369175621</v>
      </c>
      <c r="D87" s="11">
        <v>695.36738351254485</v>
      </c>
      <c r="E87" s="14">
        <f t="shared" si="1"/>
        <v>705.97072879330938</v>
      </c>
    </row>
    <row r="88" spans="1:5" x14ac:dyDescent="0.2">
      <c r="A88" s="12" t="s">
        <v>190</v>
      </c>
      <c r="B88" s="10">
        <v>669.91935483870964</v>
      </c>
      <c r="C88" s="11">
        <v>638.10931899641582</v>
      </c>
      <c r="D88" s="11">
        <v>638.10931899641582</v>
      </c>
      <c r="E88" s="14">
        <f t="shared" si="1"/>
        <v>648.71266427718047</v>
      </c>
    </row>
    <row r="89" spans="1:5" x14ac:dyDescent="0.2">
      <c r="A89" s="12" t="s">
        <v>191</v>
      </c>
      <c r="B89" s="10">
        <v>677.26950354609914</v>
      </c>
      <c r="C89" s="11">
        <v>652.09219858156007</v>
      </c>
      <c r="D89" s="11">
        <v>639.50354609929059</v>
      </c>
      <c r="E89" s="14">
        <f t="shared" si="1"/>
        <v>656.28841607564993</v>
      </c>
    </row>
    <row r="90" spans="1:5" x14ac:dyDescent="0.2">
      <c r="A90" s="12" t="s">
        <v>192</v>
      </c>
      <c r="B90" s="10">
        <v>778.36572438162568</v>
      </c>
      <c r="C90" s="11">
        <v>784.63780918727946</v>
      </c>
      <c r="D90" s="11">
        <v>778.36572438162568</v>
      </c>
      <c r="E90" s="14">
        <f t="shared" si="1"/>
        <v>780.45641931684361</v>
      </c>
    </row>
    <row r="91" spans="1:5" x14ac:dyDescent="0.2">
      <c r="A91" s="12" t="s">
        <v>193</v>
      </c>
      <c r="B91" s="10">
        <v>727.62411347517718</v>
      </c>
      <c r="C91" s="11">
        <v>727.62411347517718</v>
      </c>
      <c r="D91" s="11">
        <v>759.09574468085088</v>
      </c>
      <c r="E91" s="14">
        <f t="shared" si="1"/>
        <v>738.11465721040167</v>
      </c>
    </row>
    <row r="92" spans="1:5" x14ac:dyDescent="0.2">
      <c r="A92" s="12" t="s">
        <v>194</v>
      </c>
      <c r="B92" s="10">
        <v>670.9751773049644</v>
      </c>
      <c r="C92" s="11">
        <v>645.79787234042533</v>
      </c>
      <c r="D92" s="11">
        <v>664.68085106382955</v>
      </c>
      <c r="E92" s="14">
        <f t="shared" si="1"/>
        <v>660.48463356973969</v>
      </c>
    </row>
    <row r="93" spans="1:5" x14ac:dyDescent="0.2">
      <c r="A93" s="12" t="s">
        <v>195</v>
      </c>
      <c r="B93" s="10">
        <v>671.74028268551251</v>
      </c>
      <c r="C93" s="11">
        <v>690.55653710247373</v>
      </c>
      <c r="D93" s="11">
        <v>671.74028268551251</v>
      </c>
      <c r="E93" s="14">
        <f t="shared" si="1"/>
        <v>678.01236749116629</v>
      </c>
    </row>
    <row r="94" spans="1:5" x14ac:dyDescent="0.2">
      <c r="A94" s="12" t="s">
        <v>196</v>
      </c>
      <c r="B94" s="10">
        <v>626.91489361702111</v>
      </c>
      <c r="C94" s="11">
        <v>626.91489361702111</v>
      </c>
      <c r="D94" s="11">
        <v>633.20921985815573</v>
      </c>
      <c r="E94" s="14">
        <f t="shared" si="1"/>
        <v>629.01300236406598</v>
      </c>
    </row>
    <row r="95" spans="1:5" x14ac:dyDescent="0.2">
      <c r="A95" s="12" t="s">
        <v>197</v>
      </c>
      <c r="B95" s="10">
        <v>602.74734982332166</v>
      </c>
      <c r="C95" s="11">
        <v>571.386925795053</v>
      </c>
      <c r="D95" s="11">
        <v>596.47526501766799</v>
      </c>
      <c r="E95" s="14">
        <f t="shared" si="1"/>
        <v>590.20318021201422</v>
      </c>
    </row>
    <row r="96" spans="1:5" x14ac:dyDescent="0.2">
      <c r="A96" s="12" t="s">
        <v>199</v>
      </c>
      <c r="B96" s="10">
        <v>615.29151943462909</v>
      </c>
      <c r="C96" s="11">
        <v>596.47526501766799</v>
      </c>
      <c r="D96" s="11">
        <v>596.47526501766799</v>
      </c>
      <c r="E96" s="14">
        <f t="shared" si="1"/>
        <v>602.74734982332166</v>
      </c>
    </row>
    <row r="97" spans="1:11" x14ac:dyDescent="0.2">
      <c r="A97" s="12" t="s">
        <v>201</v>
      </c>
      <c r="B97" s="10">
        <v>572.22027972027968</v>
      </c>
      <c r="C97" s="11">
        <v>547.39510489510485</v>
      </c>
      <c r="D97" s="11">
        <v>597.0454545454545</v>
      </c>
      <c r="E97" s="14">
        <f t="shared" si="1"/>
        <v>572.22027972027968</v>
      </c>
    </row>
    <row r="98" spans="1:11" x14ac:dyDescent="0.2">
      <c r="A98" s="12" t="s">
        <v>202</v>
      </c>
      <c r="B98" s="10">
        <v>683.93356643356651</v>
      </c>
      <c r="C98" s="11">
        <v>733.58391608391617</v>
      </c>
      <c r="D98" s="11">
        <v>714.96503496503499</v>
      </c>
      <c r="E98" s="14">
        <f t="shared" si="1"/>
        <v>710.82750582750589</v>
      </c>
    </row>
    <row r="99" spans="1:11" x14ac:dyDescent="0.2">
      <c r="A99" s="12" t="s">
        <v>203</v>
      </c>
      <c r="B99" s="10">
        <v>545.08865248226914</v>
      </c>
      <c r="C99" s="11">
        <v>532.49999999999966</v>
      </c>
      <c r="D99" s="11">
        <v>538.7943262411344</v>
      </c>
      <c r="E99" s="14">
        <f t="shared" si="1"/>
        <v>538.7943262411344</v>
      </c>
    </row>
    <row r="100" spans="1:11" x14ac:dyDescent="0.2">
      <c r="A100" s="12" t="s">
        <v>208</v>
      </c>
      <c r="B100" s="10">
        <v>620.62056737588625</v>
      </c>
      <c r="C100" s="11">
        <v>570.26595744680822</v>
      </c>
      <c r="D100" s="11">
        <v>589.14893617021244</v>
      </c>
      <c r="E100" s="14">
        <f t="shared" si="1"/>
        <v>593.3451536643023</v>
      </c>
    </row>
    <row r="101" spans="1:11" x14ac:dyDescent="0.2">
      <c r="A101" s="12" t="s">
        <v>209</v>
      </c>
      <c r="B101" s="10">
        <v>664.68085106382955</v>
      </c>
      <c r="C101" s="11">
        <v>620.62056737588625</v>
      </c>
      <c r="D101" s="11">
        <v>563.97163120567348</v>
      </c>
      <c r="E101" s="14">
        <f t="shared" si="1"/>
        <v>616.42434988179639</v>
      </c>
    </row>
    <row r="102" spans="1:11" x14ac:dyDescent="0.2">
      <c r="A102" s="12" t="s">
        <v>212</v>
      </c>
      <c r="B102" s="10">
        <v>715.0354609929077</v>
      </c>
      <c r="C102" s="11">
        <v>677.26950354609914</v>
      </c>
      <c r="D102" s="11">
        <v>658.38652482269481</v>
      </c>
      <c r="E102" s="14">
        <f t="shared" si="1"/>
        <v>683.56382978723389</v>
      </c>
    </row>
    <row r="103" spans="1:11" x14ac:dyDescent="0.2">
      <c r="A103" s="12" t="s">
        <v>213</v>
      </c>
      <c r="B103" s="10">
        <v>670.9751773049644</v>
      </c>
      <c r="C103" s="11">
        <v>652.09219858156007</v>
      </c>
      <c r="D103" s="11">
        <v>670.9751773049644</v>
      </c>
      <c r="E103" s="14">
        <f t="shared" si="1"/>
        <v>664.68085106382966</v>
      </c>
    </row>
    <row r="104" spans="1:11" x14ac:dyDescent="0.2">
      <c r="A104" s="12" t="s">
        <v>216</v>
      </c>
      <c r="B104" s="10">
        <v>590.83916083916074</v>
      </c>
      <c r="C104" s="11">
        <v>566.01398601398603</v>
      </c>
      <c r="D104" s="11">
        <v>584.63286713286709</v>
      </c>
      <c r="E104" s="14">
        <f t="shared" si="1"/>
        <v>580.49533799533799</v>
      </c>
    </row>
    <row r="105" spans="1:11" x14ac:dyDescent="0.2">
      <c r="A105" s="12" t="s">
        <v>217</v>
      </c>
      <c r="B105" s="10">
        <v>640.37985865724409</v>
      </c>
      <c r="C105" s="11">
        <v>678.01236749116629</v>
      </c>
      <c r="D105" s="11">
        <v>652.92402826855141</v>
      </c>
      <c r="E105" s="14">
        <f t="shared" si="1"/>
        <v>657.10541813898726</v>
      </c>
    </row>
    <row r="106" spans="1:11" x14ac:dyDescent="0.2">
      <c r="A106" s="12" t="s">
        <v>220</v>
      </c>
      <c r="B106" s="10">
        <v>709.37279151943483</v>
      </c>
      <c r="C106" s="11">
        <v>703.10070671378116</v>
      </c>
      <c r="D106" s="11">
        <v>728.18904593639604</v>
      </c>
      <c r="E106" s="14">
        <f t="shared" si="1"/>
        <v>713.55418138987079</v>
      </c>
    </row>
    <row r="107" spans="1:11" x14ac:dyDescent="0.2">
      <c r="A107" s="12" t="s">
        <v>221</v>
      </c>
      <c r="B107" s="10">
        <v>734.69696969696997</v>
      </c>
      <c r="C107" s="11">
        <v>722.74410774410796</v>
      </c>
      <c r="D107" s="11">
        <v>728.72053872053903</v>
      </c>
      <c r="E107" s="14">
        <f>AVERAGE(B107:D107)</f>
        <v>728.72053872053903</v>
      </c>
      <c r="I107" s="7"/>
      <c r="J107" s="11"/>
      <c r="K107" s="11"/>
    </row>
    <row r="108" spans="1:11" x14ac:dyDescent="0.2">
      <c r="A108" s="12" t="s">
        <v>224</v>
      </c>
      <c r="B108" s="10">
        <v>566.01398601398603</v>
      </c>
      <c r="C108" s="11">
        <v>553.60139860139861</v>
      </c>
      <c r="D108" s="11">
        <v>559.80769230769226</v>
      </c>
      <c r="E108" s="14">
        <f t="shared" si="1"/>
        <v>559.80769230769238</v>
      </c>
    </row>
    <row r="109" spans="1:11" x14ac:dyDescent="0.2">
      <c r="A109" s="12" t="s">
        <v>225</v>
      </c>
      <c r="B109" s="10">
        <v>690.13986013986016</v>
      </c>
      <c r="C109" s="11">
        <v>677.72727272727275</v>
      </c>
      <c r="D109" s="11">
        <v>702.55244755244769</v>
      </c>
      <c r="E109" s="14">
        <f t="shared" si="1"/>
        <v>690.13986013986016</v>
      </c>
    </row>
    <row r="110" spans="1:11" x14ac:dyDescent="0.2">
      <c r="A110" s="12" t="s">
        <v>227</v>
      </c>
      <c r="B110" s="10">
        <v>742.27272727272737</v>
      </c>
      <c r="C110" s="11">
        <v>724.34343434343441</v>
      </c>
      <c r="D110" s="11">
        <v>730.31986531986536</v>
      </c>
      <c r="E110" s="14">
        <f t="shared" si="1"/>
        <v>732.31200897867564</v>
      </c>
    </row>
    <row r="111" spans="1:11" x14ac:dyDescent="0.2">
      <c r="A111" s="12" t="s">
        <v>230</v>
      </c>
      <c r="B111" s="10">
        <v>646.65194346289775</v>
      </c>
      <c r="C111" s="11">
        <v>715.64487632508849</v>
      </c>
      <c r="D111" s="11">
        <v>696.82862190812739</v>
      </c>
      <c r="E111" s="14">
        <f t="shared" si="1"/>
        <v>686.37514723203788</v>
      </c>
    </row>
    <row r="112" spans="1:11" x14ac:dyDescent="0.2">
      <c r="A112" s="12" t="s">
        <v>232</v>
      </c>
      <c r="B112" s="10">
        <v>645.79787234042533</v>
      </c>
      <c r="C112" s="11">
        <v>683.56382978723389</v>
      </c>
      <c r="D112" s="11">
        <v>658.38652482269481</v>
      </c>
      <c r="E112" s="14">
        <f t="shared" si="1"/>
        <v>662.58274231678467</v>
      </c>
    </row>
    <row r="113" spans="1:5" x14ac:dyDescent="0.2">
      <c r="A113" s="12" t="s">
        <v>239</v>
      </c>
      <c r="B113" s="10">
        <v>733.91843971631204</v>
      </c>
      <c r="C113" s="11">
        <v>777.97872340425522</v>
      </c>
      <c r="D113" s="11">
        <v>771.68439716312048</v>
      </c>
      <c r="E113" s="14">
        <f t="shared" si="1"/>
        <v>761.19385342789599</v>
      </c>
    </row>
    <row r="114" spans="1:5" x14ac:dyDescent="0.2">
      <c r="A114" s="12" t="s">
        <v>248</v>
      </c>
      <c r="B114" s="10">
        <v>614.32624113475151</v>
      </c>
      <c r="C114" s="11">
        <v>570.26595744680822</v>
      </c>
      <c r="D114" s="11">
        <v>582.85460992907781</v>
      </c>
      <c r="E114" s="14">
        <f t="shared" si="1"/>
        <v>589.14893617021255</v>
      </c>
    </row>
    <row r="115" spans="1:5" x14ac:dyDescent="0.2">
      <c r="A115" s="12" t="s">
        <v>249</v>
      </c>
      <c r="B115" s="10">
        <v>640.37985865724409</v>
      </c>
      <c r="C115" s="11">
        <v>609.01943462897532</v>
      </c>
      <c r="D115" s="11">
        <v>652.92402826855141</v>
      </c>
      <c r="E115" s="14">
        <f t="shared" si="1"/>
        <v>634.1077738515902</v>
      </c>
    </row>
    <row r="116" spans="1:5" x14ac:dyDescent="0.2">
      <c r="A116" s="12" t="s">
        <v>253</v>
      </c>
      <c r="B116" s="10">
        <v>733.91843971631204</v>
      </c>
      <c r="C116" s="11">
        <v>759.09574468085088</v>
      </c>
      <c r="D116" s="11">
        <v>683.56382978723389</v>
      </c>
      <c r="E116" s="14">
        <f t="shared" si="1"/>
        <v>725.52600472813219</v>
      </c>
    </row>
    <row r="117" spans="1:5" x14ac:dyDescent="0.2">
      <c r="A117" s="12" t="s">
        <v>254</v>
      </c>
      <c r="B117" s="10">
        <v>819.96632996632991</v>
      </c>
      <c r="C117" s="11">
        <v>808.0134680134679</v>
      </c>
      <c r="D117" s="11">
        <v>808.0134680134679</v>
      </c>
      <c r="E117" s="14">
        <f t="shared" si="1"/>
        <v>811.99775533108857</v>
      </c>
    </row>
    <row r="118" spans="1:5" x14ac:dyDescent="0.2">
      <c r="A118" s="12" t="s">
        <v>256</v>
      </c>
      <c r="B118" s="10">
        <v>597.0454545454545</v>
      </c>
      <c r="C118" s="11">
        <v>615.66433566433568</v>
      </c>
      <c r="D118" s="11">
        <v>621.87062937062944</v>
      </c>
      <c r="E118" s="14">
        <f t="shared" si="1"/>
        <v>611.52680652680658</v>
      </c>
    </row>
    <row r="119" spans="1:5" x14ac:dyDescent="0.2">
      <c r="A119" s="12" t="s">
        <v>258</v>
      </c>
      <c r="B119" s="10">
        <v>715.0354609929077</v>
      </c>
      <c r="C119" s="11">
        <v>740.21276595744666</v>
      </c>
      <c r="D119" s="11">
        <v>696.15248226950337</v>
      </c>
      <c r="E119" s="14">
        <f t="shared" si="1"/>
        <v>717.13356973995258</v>
      </c>
    </row>
    <row r="120" spans="1:5" x14ac:dyDescent="0.2">
      <c r="A120" s="12" t="s">
        <v>259</v>
      </c>
      <c r="B120" s="10">
        <v>614.32624113475151</v>
      </c>
      <c r="C120" s="11">
        <v>626.91489361702111</v>
      </c>
      <c r="D120" s="11">
        <v>626.91489361702111</v>
      </c>
      <c r="E120" s="14">
        <f t="shared" si="1"/>
        <v>622.71867612293124</v>
      </c>
    </row>
    <row r="121" spans="1:5" x14ac:dyDescent="0.2">
      <c r="A121" s="12" t="s">
        <v>262</v>
      </c>
      <c r="B121" s="10">
        <v>601.73758865248203</v>
      </c>
      <c r="C121" s="11">
        <v>658.38652482269481</v>
      </c>
      <c r="D121" s="11">
        <v>645.79787234042533</v>
      </c>
      <c r="E121" s="14">
        <f t="shared" si="1"/>
        <v>635.30732860520072</v>
      </c>
    </row>
    <row r="122" spans="1:5" x14ac:dyDescent="0.2">
      <c r="A122" s="12" t="s">
        <v>264</v>
      </c>
      <c r="B122" s="10">
        <v>689.85815602836863</v>
      </c>
      <c r="C122" s="11">
        <v>702.44680851063822</v>
      </c>
      <c r="D122" s="11">
        <v>683.56382978723389</v>
      </c>
      <c r="E122" s="14">
        <f t="shared" si="1"/>
        <v>691.95626477541362</v>
      </c>
    </row>
    <row r="123" spans="1:5" x14ac:dyDescent="0.2">
      <c r="A123" s="12" t="s">
        <v>266</v>
      </c>
      <c r="B123" s="10">
        <v>580.90909090909099</v>
      </c>
      <c r="C123" s="11">
        <v>568.95622895622898</v>
      </c>
      <c r="D123" s="11">
        <v>580.90909090909099</v>
      </c>
      <c r="E123" s="14">
        <f t="shared" si="1"/>
        <v>576.92480359147032</v>
      </c>
    </row>
    <row r="124" spans="1:5" x14ac:dyDescent="0.2">
      <c r="A124" s="12" t="s">
        <v>267</v>
      </c>
      <c r="B124" s="10">
        <v>702.44680851063822</v>
      </c>
      <c r="C124" s="11">
        <v>670.9751773049644</v>
      </c>
      <c r="D124" s="11">
        <v>683.56382978723389</v>
      </c>
      <c r="E124" s="14">
        <f t="shared" si="1"/>
        <v>685.66193853427876</v>
      </c>
    </row>
    <row r="125" spans="1:5" x14ac:dyDescent="0.2">
      <c r="A125" s="12" t="s">
        <v>268</v>
      </c>
      <c r="B125" s="10">
        <v>646.65194346289775</v>
      </c>
      <c r="C125" s="11">
        <v>602.74734982332166</v>
      </c>
      <c r="D125" s="11">
        <v>652.92402826855141</v>
      </c>
      <c r="E125" s="14">
        <f t="shared" si="1"/>
        <v>634.1077738515902</v>
      </c>
    </row>
    <row r="126" spans="1:5" x14ac:dyDescent="0.2">
      <c r="A126" s="12" t="s">
        <v>269</v>
      </c>
      <c r="B126" s="10">
        <v>728.18904593639604</v>
      </c>
      <c r="C126" s="11">
        <v>734.4611307420497</v>
      </c>
      <c r="D126" s="11">
        <v>740.73321554770337</v>
      </c>
      <c r="E126" s="14">
        <f t="shared" si="1"/>
        <v>734.4611307420497</v>
      </c>
    </row>
    <row r="127" spans="1:5" x14ac:dyDescent="0.2">
      <c r="A127" s="12" t="s">
        <v>270</v>
      </c>
      <c r="B127" s="10">
        <v>696.82862190812739</v>
      </c>
      <c r="C127" s="11">
        <v>652.92402826855141</v>
      </c>
      <c r="D127" s="11">
        <v>696.82862190812739</v>
      </c>
      <c r="E127" s="14">
        <f t="shared" si="1"/>
        <v>682.19375736160202</v>
      </c>
    </row>
    <row r="128" spans="1:5" x14ac:dyDescent="0.2">
      <c r="A128" s="12" t="s">
        <v>271</v>
      </c>
      <c r="B128" s="10">
        <v>572.22027972027968</v>
      </c>
      <c r="C128" s="11">
        <v>609.45804195804192</v>
      </c>
      <c r="D128" s="11">
        <v>634.28321678321686</v>
      </c>
      <c r="E128" s="14">
        <f t="shared" si="1"/>
        <v>605.32051282051282</v>
      </c>
    </row>
    <row r="129" spans="1:5" x14ac:dyDescent="0.2">
      <c r="A129" s="12" t="s">
        <v>273</v>
      </c>
      <c r="B129" s="10">
        <v>639.50354609929059</v>
      </c>
      <c r="C129" s="11">
        <v>626.91489361702111</v>
      </c>
      <c r="D129" s="11">
        <v>626.91489361702111</v>
      </c>
      <c r="E129" s="14">
        <f t="shared" si="1"/>
        <v>631.11111111111097</v>
      </c>
    </row>
    <row r="130" spans="1:5" x14ac:dyDescent="0.2">
      <c r="A130" s="12" t="s">
        <v>274</v>
      </c>
      <c r="B130" s="10">
        <v>634.10777385159031</v>
      </c>
      <c r="C130" s="11">
        <v>659.19611307420507</v>
      </c>
      <c r="D130" s="11">
        <v>577.65901060070678</v>
      </c>
      <c r="E130" s="14">
        <f t="shared" si="1"/>
        <v>623.65429917550068</v>
      </c>
    </row>
    <row r="131" spans="1:5" x14ac:dyDescent="0.2">
      <c r="A131" s="12" t="s">
        <v>276</v>
      </c>
      <c r="B131" s="10">
        <v>652.90209790209803</v>
      </c>
      <c r="C131" s="11">
        <v>615.66433566433568</v>
      </c>
      <c r="D131" s="11">
        <v>597.0454545454545</v>
      </c>
      <c r="E131" s="14">
        <f t="shared" si="1"/>
        <v>621.87062937062944</v>
      </c>
    </row>
    <row r="132" spans="1:5" x14ac:dyDescent="0.2">
      <c r="A132" s="12" t="s">
        <v>288</v>
      </c>
      <c r="B132" s="10">
        <v>678.01236749116629</v>
      </c>
      <c r="C132" s="11">
        <v>646.65194346289775</v>
      </c>
      <c r="D132" s="11">
        <v>652.92402826855141</v>
      </c>
      <c r="E132" s="14">
        <f t="shared" ref="E132:E195" si="2">AVERAGE(B132:D132)</f>
        <v>659.19611307420519</v>
      </c>
    </row>
    <row r="133" spans="1:5" x14ac:dyDescent="0.2">
      <c r="A133" s="12" t="s">
        <v>289</v>
      </c>
      <c r="B133" s="10">
        <v>695.36738351254485</v>
      </c>
      <c r="C133" s="11">
        <v>701.72939068100357</v>
      </c>
      <c r="D133" s="11">
        <v>708.0913978494624</v>
      </c>
      <c r="E133" s="14">
        <f t="shared" si="2"/>
        <v>701.72939068100357</v>
      </c>
    </row>
    <row r="134" spans="1:5" x14ac:dyDescent="0.2">
      <c r="A134" s="12" t="s">
        <v>291</v>
      </c>
      <c r="B134" s="10">
        <v>746.50709219858152</v>
      </c>
      <c r="C134" s="11">
        <v>733.91843971631204</v>
      </c>
      <c r="D134" s="11">
        <v>708.74113475177285</v>
      </c>
      <c r="E134" s="14">
        <f t="shared" si="2"/>
        <v>729.72222222222217</v>
      </c>
    </row>
    <row r="135" spans="1:5" x14ac:dyDescent="0.2">
      <c r="A135" s="12" t="s">
        <v>292</v>
      </c>
      <c r="B135" s="10">
        <v>748.24915824915843</v>
      </c>
      <c r="C135" s="11">
        <v>712.39057239057263</v>
      </c>
      <c r="D135" s="11">
        <v>712.39057239057263</v>
      </c>
      <c r="E135" s="14">
        <f t="shared" si="2"/>
        <v>724.34343434343464</v>
      </c>
    </row>
    <row r="136" spans="1:5" x14ac:dyDescent="0.2">
      <c r="A136" s="12" t="s">
        <v>295</v>
      </c>
      <c r="B136" s="10">
        <v>580.90909090909099</v>
      </c>
      <c r="C136" s="11">
        <v>557.00336700336698</v>
      </c>
      <c r="D136" s="11">
        <v>562.97979797979792</v>
      </c>
      <c r="E136" s="14">
        <f t="shared" si="2"/>
        <v>566.96408529741859</v>
      </c>
    </row>
    <row r="137" spans="1:5" x14ac:dyDescent="0.2">
      <c r="A137" s="12" t="s">
        <v>298</v>
      </c>
      <c r="B137" s="10">
        <v>752.20279720279734</v>
      </c>
      <c r="C137" s="11">
        <v>745.99650349650358</v>
      </c>
      <c r="D137" s="11">
        <v>764.61538461538464</v>
      </c>
      <c r="E137" s="14">
        <f t="shared" si="2"/>
        <v>754.27156177156178</v>
      </c>
    </row>
    <row r="138" spans="1:5" x14ac:dyDescent="0.2">
      <c r="A138" s="12" t="s">
        <v>304</v>
      </c>
      <c r="B138" s="10">
        <v>602.74734982332166</v>
      </c>
      <c r="C138" s="11">
        <v>583.93109540636055</v>
      </c>
      <c r="D138" s="11">
        <v>627.83568904593653</v>
      </c>
      <c r="E138" s="14">
        <f t="shared" si="2"/>
        <v>604.83804475853958</v>
      </c>
    </row>
    <row r="139" spans="1:5" x14ac:dyDescent="0.2">
      <c r="A139" s="12" t="s">
        <v>305</v>
      </c>
      <c r="B139" s="10">
        <v>626.91489361702111</v>
      </c>
      <c r="C139" s="11">
        <v>670.9751773049644</v>
      </c>
      <c r="D139" s="11">
        <v>645.79787234042533</v>
      </c>
      <c r="E139" s="14">
        <f t="shared" si="2"/>
        <v>647.89598108747032</v>
      </c>
    </row>
    <row r="140" spans="1:5" x14ac:dyDescent="0.2">
      <c r="A140" s="12" t="s">
        <v>312</v>
      </c>
      <c r="B140" s="10">
        <v>658.38652482269481</v>
      </c>
      <c r="C140" s="11">
        <v>664.68085106382955</v>
      </c>
      <c r="D140" s="11">
        <v>664.68085106382955</v>
      </c>
      <c r="E140" s="14">
        <f t="shared" si="2"/>
        <v>662.58274231678467</v>
      </c>
    </row>
    <row r="141" spans="1:5" x14ac:dyDescent="0.2">
      <c r="A141" s="12" t="s">
        <v>315</v>
      </c>
      <c r="B141" s="10">
        <v>765.82155477031824</v>
      </c>
      <c r="C141" s="11">
        <v>790.90989399293301</v>
      </c>
      <c r="D141" s="11">
        <v>803.45406360424056</v>
      </c>
      <c r="E141" s="14">
        <f t="shared" si="2"/>
        <v>786.72850412249727</v>
      </c>
    </row>
    <row r="142" spans="1:5" x14ac:dyDescent="0.2">
      <c r="A142" s="12" t="s">
        <v>316</v>
      </c>
      <c r="B142" s="10">
        <v>684.1145833333336</v>
      </c>
      <c r="C142" s="11">
        <v>665.62500000000011</v>
      </c>
      <c r="D142" s="11">
        <v>684.1145833333336</v>
      </c>
      <c r="E142" s="14">
        <f t="shared" si="2"/>
        <v>677.95138888888914</v>
      </c>
    </row>
    <row r="143" spans="1:5" x14ac:dyDescent="0.2">
      <c r="A143" s="12" t="s">
        <v>317</v>
      </c>
      <c r="B143" s="10">
        <v>595.44326241134718</v>
      </c>
      <c r="C143" s="11">
        <v>576.56028368794296</v>
      </c>
      <c r="D143" s="11">
        <v>557.67730496453873</v>
      </c>
      <c r="E143" s="14">
        <f t="shared" si="2"/>
        <v>576.56028368794296</v>
      </c>
    </row>
    <row r="144" spans="1:5" x14ac:dyDescent="0.2">
      <c r="A144" s="12" t="s">
        <v>318</v>
      </c>
      <c r="B144" s="10">
        <v>590.83916083916074</v>
      </c>
      <c r="C144" s="11">
        <v>634.28321678321686</v>
      </c>
      <c r="D144" s="11">
        <v>603.25174825174827</v>
      </c>
      <c r="E144" s="14">
        <f t="shared" si="2"/>
        <v>609.45804195804192</v>
      </c>
    </row>
    <row r="145" spans="1:5" x14ac:dyDescent="0.2">
      <c r="A145" s="12" t="s">
        <v>319</v>
      </c>
      <c r="B145" s="10">
        <v>590.83916083916074</v>
      </c>
      <c r="C145" s="11">
        <v>572.22027972027968</v>
      </c>
      <c r="D145" s="11">
        <v>603.25174825174827</v>
      </c>
      <c r="E145" s="14">
        <f t="shared" si="2"/>
        <v>588.77039627039619</v>
      </c>
    </row>
    <row r="146" spans="1:5" x14ac:dyDescent="0.2">
      <c r="A146" s="12" t="s">
        <v>322</v>
      </c>
      <c r="B146" s="10">
        <v>678.01236749116629</v>
      </c>
      <c r="C146" s="11">
        <v>621.56360424028276</v>
      </c>
      <c r="D146" s="11">
        <v>652.92402826855141</v>
      </c>
      <c r="E146" s="14">
        <f t="shared" si="2"/>
        <v>650.83333333333348</v>
      </c>
    </row>
    <row r="147" spans="1:5" x14ac:dyDescent="0.2">
      <c r="A147" s="12" t="s">
        <v>323</v>
      </c>
      <c r="B147" s="10">
        <v>652.92402826855141</v>
      </c>
      <c r="C147" s="11">
        <v>640.37985865724409</v>
      </c>
      <c r="D147" s="11">
        <v>652.92402826855141</v>
      </c>
      <c r="E147" s="14">
        <f t="shared" si="2"/>
        <v>648.74263839811567</v>
      </c>
    </row>
    <row r="148" spans="1:5" x14ac:dyDescent="0.2">
      <c r="A148" s="12" t="s">
        <v>326</v>
      </c>
      <c r="B148" s="10">
        <v>708.75874125874134</v>
      </c>
      <c r="C148" s="11">
        <v>683.93356643356651</v>
      </c>
      <c r="D148" s="11">
        <v>745.99650349650358</v>
      </c>
      <c r="E148" s="14">
        <f t="shared" si="2"/>
        <v>712.89627039627055</v>
      </c>
    </row>
    <row r="149" spans="1:5" x14ac:dyDescent="0.2">
      <c r="A149" s="12" t="s">
        <v>329</v>
      </c>
      <c r="B149" s="10">
        <v>784.27304964538985</v>
      </c>
      <c r="C149" s="11">
        <v>733.91843971631204</v>
      </c>
      <c r="D149" s="11">
        <v>752.80141843971614</v>
      </c>
      <c r="E149" s="14">
        <f t="shared" si="2"/>
        <v>756.99763593380601</v>
      </c>
    </row>
    <row r="150" spans="1:5" x14ac:dyDescent="0.2">
      <c r="A150" s="12" t="s">
        <v>331</v>
      </c>
      <c r="B150" s="10">
        <v>633.20921985815573</v>
      </c>
      <c r="C150" s="11">
        <v>639.50354609929059</v>
      </c>
      <c r="D150" s="11">
        <v>620.62056737588625</v>
      </c>
      <c r="E150" s="14">
        <f t="shared" si="2"/>
        <v>631.11111111111086</v>
      </c>
    </row>
    <row r="151" spans="1:5" x14ac:dyDescent="0.2">
      <c r="A151" s="12" t="s">
        <v>332</v>
      </c>
      <c r="B151" s="10">
        <v>746.50709219858152</v>
      </c>
      <c r="C151" s="11">
        <v>765.39007092198585</v>
      </c>
      <c r="D151" s="11">
        <v>721.32978723404233</v>
      </c>
      <c r="E151" s="14">
        <f t="shared" si="2"/>
        <v>744.40898345153653</v>
      </c>
    </row>
    <row r="152" spans="1:5" x14ac:dyDescent="0.2">
      <c r="A152" s="12" t="s">
        <v>336</v>
      </c>
      <c r="B152" s="10">
        <v>639.50354609929059</v>
      </c>
      <c r="C152" s="11">
        <v>664.68085106382955</v>
      </c>
      <c r="D152" s="11">
        <v>633.20921985815573</v>
      </c>
      <c r="E152" s="14">
        <f t="shared" si="2"/>
        <v>645.79787234042533</v>
      </c>
    </row>
    <row r="153" spans="1:5" x14ac:dyDescent="0.2">
      <c r="A153" s="12" t="s">
        <v>338</v>
      </c>
      <c r="B153" s="10">
        <v>612.66129032258061</v>
      </c>
      <c r="C153" s="11">
        <v>599.93727598566295</v>
      </c>
      <c r="D153" s="11">
        <v>599.93727598566295</v>
      </c>
      <c r="E153" s="14">
        <f t="shared" si="2"/>
        <v>604.17861409796888</v>
      </c>
    </row>
    <row r="154" spans="1:5" x14ac:dyDescent="0.2">
      <c r="A154" s="12" t="s">
        <v>341</v>
      </c>
      <c r="B154" s="10">
        <v>759.09574468085088</v>
      </c>
      <c r="C154" s="11">
        <v>771.68439716312048</v>
      </c>
      <c r="D154" s="11">
        <v>771.68439716312048</v>
      </c>
      <c r="E154" s="14">
        <f t="shared" si="2"/>
        <v>767.48817966903061</v>
      </c>
    </row>
    <row r="155" spans="1:5" x14ac:dyDescent="0.2">
      <c r="A155" s="12" t="s">
        <v>342</v>
      </c>
      <c r="B155" s="10">
        <v>633.20921985815573</v>
      </c>
      <c r="C155" s="11">
        <v>620.62056737588625</v>
      </c>
      <c r="D155" s="11">
        <v>658.38652482269481</v>
      </c>
      <c r="E155" s="14">
        <f t="shared" si="2"/>
        <v>637.4054373522456</v>
      </c>
    </row>
    <row r="156" spans="1:5" x14ac:dyDescent="0.2">
      <c r="A156" s="12" t="s">
        <v>344</v>
      </c>
      <c r="B156" s="10">
        <v>609.45804195804192</v>
      </c>
      <c r="C156" s="11">
        <v>634.28321678321686</v>
      </c>
      <c r="D156" s="11">
        <v>597.0454545454545</v>
      </c>
      <c r="E156" s="14">
        <f t="shared" si="2"/>
        <v>613.59557109557102</v>
      </c>
    </row>
    <row r="157" spans="1:5" x14ac:dyDescent="0.2">
      <c r="A157" s="12" t="s">
        <v>348</v>
      </c>
      <c r="B157" s="10">
        <v>696.34615384615392</v>
      </c>
      <c r="C157" s="11">
        <v>683.93356643356651</v>
      </c>
      <c r="D157" s="11">
        <v>739.79020979020993</v>
      </c>
      <c r="E157" s="14">
        <f t="shared" si="2"/>
        <v>706.6899766899769</v>
      </c>
    </row>
    <row r="158" spans="1:5" x14ac:dyDescent="0.2">
      <c r="A158" s="12" t="s">
        <v>349</v>
      </c>
      <c r="B158" s="10">
        <v>708.74113475177285</v>
      </c>
      <c r="C158" s="11">
        <v>702.44680851063822</v>
      </c>
      <c r="D158" s="11">
        <v>733.91843971631204</v>
      </c>
      <c r="E158" s="14">
        <f t="shared" si="2"/>
        <v>715.0354609929077</v>
      </c>
    </row>
    <row r="159" spans="1:5" x14ac:dyDescent="0.2">
      <c r="A159" s="12" t="s">
        <v>350</v>
      </c>
      <c r="B159" s="10">
        <v>626.91489361702111</v>
      </c>
      <c r="C159" s="11">
        <v>645.79787234042533</v>
      </c>
      <c r="D159" s="11">
        <v>582.85460992907781</v>
      </c>
      <c r="E159" s="14">
        <f t="shared" si="2"/>
        <v>618.52245862884138</v>
      </c>
    </row>
    <row r="160" spans="1:5" x14ac:dyDescent="0.2">
      <c r="A160" s="12" t="s">
        <v>354</v>
      </c>
      <c r="B160" s="10">
        <v>677.26950354609914</v>
      </c>
      <c r="C160" s="11">
        <v>677.26950354609914</v>
      </c>
      <c r="D160" s="11">
        <v>664.68085106382955</v>
      </c>
      <c r="E160" s="14">
        <f t="shared" si="2"/>
        <v>673.07328605200928</v>
      </c>
    </row>
    <row r="161" spans="1:5" x14ac:dyDescent="0.2">
      <c r="A161" s="12" t="s">
        <v>356</v>
      </c>
      <c r="B161" s="10">
        <v>566.01398601398603</v>
      </c>
      <c r="C161" s="11">
        <v>553.60139860139861</v>
      </c>
      <c r="D161" s="11">
        <v>534.98251748251744</v>
      </c>
      <c r="E161" s="14">
        <f t="shared" si="2"/>
        <v>551.53263403263406</v>
      </c>
    </row>
    <row r="162" spans="1:5" x14ac:dyDescent="0.2">
      <c r="A162" s="12" t="s">
        <v>359</v>
      </c>
      <c r="B162" s="10">
        <v>708.74113475177285</v>
      </c>
      <c r="C162" s="11">
        <v>696.15248226950337</v>
      </c>
      <c r="D162" s="11">
        <v>639.50354609929059</v>
      </c>
      <c r="E162" s="14">
        <f t="shared" si="2"/>
        <v>681.4657210401889</v>
      </c>
    </row>
    <row r="163" spans="1:5" x14ac:dyDescent="0.2">
      <c r="A163" s="12" t="s">
        <v>360</v>
      </c>
      <c r="B163" s="10">
        <v>647.875</v>
      </c>
      <c r="C163" s="11">
        <v>640.9722222222224</v>
      </c>
      <c r="D163" s="11">
        <v>652.09219858156007</v>
      </c>
      <c r="E163" s="14">
        <f t="shared" si="2"/>
        <v>646.97980693459419</v>
      </c>
    </row>
    <row r="164" spans="1:5" x14ac:dyDescent="0.2">
      <c r="A164" s="12" t="s">
        <v>364</v>
      </c>
      <c r="B164" s="10">
        <v>720.81541218637994</v>
      </c>
      <c r="C164" s="11">
        <v>689.00537634408602</v>
      </c>
      <c r="D164" s="11">
        <v>708.0913978494624</v>
      </c>
      <c r="E164" s="14">
        <f t="shared" si="2"/>
        <v>705.97072879330938</v>
      </c>
    </row>
    <row r="165" spans="1:5" x14ac:dyDescent="0.2">
      <c r="A165" s="12" t="s">
        <v>367</v>
      </c>
      <c r="B165" s="10">
        <v>665.46819787985885</v>
      </c>
      <c r="C165" s="11">
        <v>671.74028268551251</v>
      </c>
      <c r="D165" s="11">
        <v>665.46819787985885</v>
      </c>
      <c r="E165" s="14">
        <f t="shared" si="2"/>
        <v>667.55889281507677</v>
      </c>
    </row>
    <row r="166" spans="1:5" x14ac:dyDescent="0.2">
      <c r="A166" s="12" t="s">
        <v>369</v>
      </c>
      <c r="B166" s="10">
        <v>727.62411347517718</v>
      </c>
      <c r="C166" s="11">
        <v>727.62411347517718</v>
      </c>
      <c r="D166" s="11">
        <v>702.44680851063822</v>
      </c>
      <c r="E166" s="14">
        <f t="shared" si="2"/>
        <v>719.23167848699757</v>
      </c>
    </row>
    <row r="167" spans="1:5" x14ac:dyDescent="0.2">
      <c r="A167" s="12" t="s">
        <v>370</v>
      </c>
      <c r="B167" s="10">
        <v>609.01943462897532</v>
      </c>
      <c r="C167" s="11">
        <v>609.01943462897532</v>
      </c>
      <c r="D167" s="11">
        <v>665.46819787985885</v>
      </c>
      <c r="E167" s="14">
        <f t="shared" si="2"/>
        <v>627.83568904593642</v>
      </c>
    </row>
    <row r="168" spans="1:5" x14ac:dyDescent="0.2">
      <c r="A168" s="12" t="s">
        <v>371</v>
      </c>
      <c r="B168" s="10">
        <v>718.36700336700335</v>
      </c>
      <c r="C168" s="11">
        <v>718.36700336700335</v>
      </c>
      <c r="D168" s="11">
        <v>742.27272727272737</v>
      </c>
      <c r="E168" s="14">
        <f t="shared" si="2"/>
        <v>726.33557800224469</v>
      </c>
    </row>
    <row r="169" spans="1:5" x14ac:dyDescent="0.2">
      <c r="A169" s="12" t="s">
        <v>375</v>
      </c>
      <c r="B169" s="10">
        <v>620.62056737588625</v>
      </c>
      <c r="C169" s="11">
        <v>620.62056737588625</v>
      </c>
      <c r="D169" s="11">
        <v>620.62056737588625</v>
      </c>
      <c r="E169" s="14">
        <f t="shared" si="2"/>
        <v>620.62056737588625</v>
      </c>
    </row>
    <row r="170" spans="1:5" x14ac:dyDescent="0.2">
      <c r="A170" s="12" t="s">
        <v>377</v>
      </c>
      <c r="B170" s="10">
        <v>695.36738351254485</v>
      </c>
      <c r="C170" s="11">
        <v>650.83333333333326</v>
      </c>
      <c r="D170" s="11">
        <v>727.17741935483866</v>
      </c>
      <c r="E170" s="14">
        <f t="shared" si="2"/>
        <v>691.12604540023892</v>
      </c>
    </row>
    <row r="171" spans="1:5" x14ac:dyDescent="0.2">
      <c r="A171" s="12" t="s">
        <v>379</v>
      </c>
      <c r="B171" s="10">
        <v>715.64487632508849</v>
      </c>
      <c r="C171" s="11">
        <v>728.18904593639604</v>
      </c>
      <c r="D171" s="11">
        <v>753.27738515901092</v>
      </c>
      <c r="E171" s="14">
        <f t="shared" si="2"/>
        <v>732.37043580683178</v>
      </c>
    </row>
    <row r="172" spans="1:5" x14ac:dyDescent="0.2">
      <c r="A172" s="12" t="s">
        <v>381</v>
      </c>
      <c r="B172" s="10">
        <v>595.44326241134718</v>
      </c>
      <c r="C172" s="11">
        <v>608.03191489361677</v>
      </c>
      <c r="D172" s="11">
        <v>614.32624113475151</v>
      </c>
      <c r="E172" s="14">
        <f t="shared" si="2"/>
        <v>605.93380614657178</v>
      </c>
    </row>
    <row r="173" spans="1:5" x14ac:dyDescent="0.2">
      <c r="A173" s="12" t="s">
        <v>386</v>
      </c>
      <c r="B173" s="10">
        <v>689.85815602836863</v>
      </c>
      <c r="C173" s="11">
        <v>677.26950354609914</v>
      </c>
      <c r="D173" s="11">
        <v>702.44680851063822</v>
      </c>
      <c r="E173" s="14">
        <f t="shared" si="2"/>
        <v>689.85815602836863</v>
      </c>
    </row>
    <row r="174" spans="1:5" x14ac:dyDescent="0.2">
      <c r="A174" s="12" t="s">
        <v>388</v>
      </c>
      <c r="B174" s="10">
        <v>622.74410774410774</v>
      </c>
      <c r="C174" s="11">
        <v>616.76767676767679</v>
      </c>
      <c r="D174" s="11">
        <v>634.69696969696975</v>
      </c>
      <c r="E174" s="14">
        <f t="shared" si="2"/>
        <v>624.73625140291813</v>
      </c>
    </row>
    <row r="175" spans="1:5" x14ac:dyDescent="0.2">
      <c r="A175" s="12" t="s">
        <v>391</v>
      </c>
      <c r="B175" s="10">
        <v>489.84982332155477</v>
      </c>
      <c r="C175" s="11">
        <v>483.5777385159011</v>
      </c>
      <c r="D175" s="11">
        <v>483.5777385159011</v>
      </c>
      <c r="E175" s="14">
        <f t="shared" si="2"/>
        <v>485.66843345111897</v>
      </c>
    </row>
    <row r="176" spans="1:5" x14ac:dyDescent="0.2">
      <c r="A176" s="12" t="s">
        <v>393</v>
      </c>
      <c r="B176" s="10">
        <v>752.20279720279734</v>
      </c>
      <c r="C176" s="11">
        <v>770.82167832167841</v>
      </c>
      <c r="D176" s="11">
        <v>733.58391608391617</v>
      </c>
      <c r="E176" s="14">
        <f t="shared" si="2"/>
        <v>752.20279720279723</v>
      </c>
    </row>
    <row r="177" spans="1:10" x14ac:dyDescent="0.2">
      <c r="A177" s="12" t="s">
        <v>396</v>
      </c>
      <c r="B177" s="10">
        <v>678.01236749116629</v>
      </c>
      <c r="C177" s="11">
        <v>652.92402826855141</v>
      </c>
      <c r="D177" s="11">
        <v>665.46819787985885</v>
      </c>
      <c r="E177" s="14">
        <f t="shared" si="2"/>
        <v>665.46819787985885</v>
      </c>
    </row>
    <row r="178" spans="1:10" x14ac:dyDescent="0.2">
      <c r="A178" s="12" t="s">
        <v>397</v>
      </c>
      <c r="B178" s="10">
        <v>665.46819787985885</v>
      </c>
      <c r="C178" s="11">
        <v>690.55653710247373</v>
      </c>
      <c r="D178" s="11">
        <v>703.10070671378116</v>
      </c>
      <c r="E178" s="14">
        <f t="shared" si="2"/>
        <v>686.37514723203788</v>
      </c>
    </row>
    <row r="179" spans="1:10" x14ac:dyDescent="0.2">
      <c r="A179" s="12" t="s">
        <v>398</v>
      </c>
      <c r="B179" s="10">
        <v>730.31986531986536</v>
      </c>
      <c r="C179" s="11">
        <v>718.36700336700335</v>
      </c>
      <c r="D179" s="11">
        <v>700.43771043771051</v>
      </c>
      <c r="E179" s="14">
        <f t="shared" si="2"/>
        <v>716.37485970819307</v>
      </c>
    </row>
    <row r="180" spans="1:10" x14ac:dyDescent="0.2">
      <c r="A180" s="12" t="s">
        <v>399</v>
      </c>
      <c r="B180" s="10">
        <v>683.93356643356651</v>
      </c>
      <c r="C180" s="11">
        <v>714.96503496503499</v>
      </c>
      <c r="D180" s="11">
        <v>714.96503496503499</v>
      </c>
      <c r="E180" s="14">
        <f t="shared" si="2"/>
        <v>704.62121212121212</v>
      </c>
    </row>
    <row r="181" spans="1:10" x14ac:dyDescent="0.2">
      <c r="A181" s="12" t="s">
        <v>404</v>
      </c>
      <c r="B181" s="10">
        <v>721.32978723404233</v>
      </c>
      <c r="C181" s="11">
        <v>677.26950354609914</v>
      </c>
      <c r="D181" s="11">
        <v>670.9751773049644</v>
      </c>
      <c r="E181" s="14">
        <f t="shared" si="2"/>
        <v>689.85815602836863</v>
      </c>
    </row>
    <row r="182" spans="1:10" x14ac:dyDescent="0.2">
      <c r="A182" s="12" t="s">
        <v>406</v>
      </c>
      <c r="B182" s="10">
        <v>709.37279151943483</v>
      </c>
      <c r="C182" s="11">
        <v>740.73321554770337</v>
      </c>
      <c r="D182" s="11">
        <v>734.4611307420497</v>
      </c>
      <c r="E182" s="14">
        <f t="shared" si="2"/>
        <v>728.18904593639593</v>
      </c>
    </row>
    <row r="183" spans="1:10" x14ac:dyDescent="0.2">
      <c r="A183" s="12" t="s">
        <v>408</v>
      </c>
      <c r="B183" s="10">
        <v>733.58391608391617</v>
      </c>
      <c r="C183" s="11">
        <v>752.20279720279734</v>
      </c>
      <c r="D183" s="11">
        <v>764.61538461538464</v>
      </c>
      <c r="E183" s="14">
        <f t="shared" si="2"/>
        <v>750.13403263403279</v>
      </c>
    </row>
    <row r="184" spans="1:10" x14ac:dyDescent="0.2">
      <c r="A184" s="12" t="s">
        <v>409</v>
      </c>
      <c r="B184" s="10">
        <v>608.03191489361677</v>
      </c>
      <c r="C184" s="11">
        <v>639.50354609929059</v>
      </c>
      <c r="D184" s="11">
        <v>626.91489361702111</v>
      </c>
      <c r="E184" s="14">
        <f t="shared" si="2"/>
        <v>624.81678486997612</v>
      </c>
    </row>
    <row r="185" spans="1:10" x14ac:dyDescent="0.2">
      <c r="A185" s="12" t="s">
        <v>410</v>
      </c>
      <c r="B185" s="10">
        <v>586.88552188552194</v>
      </c>
      <c r="C185" s="11">
        <v>557.00336700336698</v>
      </c>
      <c r="D185" s="11">
        <v>570.74915824915843</v>
      </c>
      <c r="E185" s="14">
        <f t="shared" si="2"/>
        <v>571.54601571268245</v>
      </c>
    </row>
    <row r="186" spans="1:10" x14ac:dyDescent="0.2">
      <c r="A186" s="12" t="s">
        <v>413</v>
      </c>
      <c r="B186" s="10">
        <v>663.55734767025092</v>
      </c>
      <c r="C186" s="11">
        <v>708.0913978494624</v>
      </c>
      <c r="D186" s="11">
        <v>657.19534050179209</v>
      </c>
      <c r="E186" s="14">
        <f t="shared" si="2"/>
        <v>676.28136200716847</v>
      </c>
    </row>
    <row r="187" spans="1:10" x14ac:dyDescent="0.2">
      <c r="A187" s="12" t="s">
        <v>414</v>
      </c>
      <c r="B187" s="10">
        <v>772.09363957597202</v>
      </c>
      <c r="C187" s="11">
        <v>728.18904593639604</v>
      </c>
      <c r="D187" s="11">
        <v>753.27738515901092</v>
      </c>
      <c r="E187" s="14">
        <f t="shared" si="2"/>
        <v>751.18669022379299</v>
      </c>
    </row>
    <row r="188" spans="1:10" x14ac:dyDescent="0.2">
      <c r="A188" s="12" t="s">
        <v>416</v>
      </c>
      <c r="B188" s="10">
        <v>645.79787234042533</v>
      </c>
      <c r="C188" s="11">
        <v>639.50354609929059</v>
      </c>
      <c r="D188" s="11">
        <v>645.79787234042533</v>
      </c>
      <c r="E188" s="14">
        <f t="shared" si="2"/>
        <v>643.69976359338045</v>
      </c>
    </row>
    <row r="189" spans="1:10" x14ac:dyDescent="0.2">
      <c r="A189" s="12" t="s">
        <v>422</v>
      </c>
      <c r="B189" s="10">
        <v>683.56382978723389</v>
      </c>
      <c r="C189" s="11">
        <v>733.91843971631204</v>
      </c>
      <c r="D189" s="11">
        <v>689.85815602836863</v>
      </c>
      <c r="E189" s="14">
        <f t="shared" si="2"/>
        <v>702.44680851063822</v>
      </c>
    </row>
    <row r="190" spans="1:10" x14ac:dyDescent="0.2">
      <c r="A190" s="12" t="s">
        <v>423</v>
      </c>
      <c r="B190" s="10">
        <v>859.80496453900662</v>
      </c>
      <c r="C190" s="11">
        <v>834.62765957446766</v>
      </c>
      <c r="D190" s="11">
        <v>859.80496453900662</v>
      </c>
      <c r="E190" s="14">
        <f t="shared" si="2"/>
        <v>851.412529550827</v>
      </c>
    </row>
    <row r="191" spans="1:10" x14ac:dyDescent="0.2">
      <c r="A191" s="12" t="s">
        <v>425</v>
      </c>
      <c r="B191" s="10">
        <v>558.84275618374568</v>
      </c>
      <c r="C191" s="11">
        <v>565.11484098939934</v>
      </c>
      <c r="D191" s="11">
        <v>590.20318021201422</v>
      </c>
      <c r="E191" s="14">
        <f t="shared" si="2"/>
        <v>571.38692579505312</v>
      </c>
    </row>
    <row r="192" spans="1:10" x14ac:dyDescent="0.2">
      <c r="A192" s="12" t="s">
        <v>430</v>
      </c>
      <c r="B192" s="10">
        <v>815.03546099290804</v>
      </c>
      <c r="C192" s="11">
        <v>777.26950354609903</v>
      </c>
      <c r="D192" s="11">
        <v>758.38652482269504</v>
      </c>
      <c r="E192" s="14">
        <f t="shared" si="2"/>
        <v>783.56382978723411</v>
      </c>
      <c r="H192" s="7"/>
      <c r="I192" s="11"/>
      <c r="J192" s="11"/>
    </row>
    <row r="193" spans="1:5" x14ac:dyDescent="0.2">
      <c r="A193" s="12" t="s">
        <v>432</v>
      </c>
      <c r="B193" s="10">
        <v>845.29720279720266</v>
      </c>
      <c r="C193" s="11">
        <v>795.64685314685323</v>
      </c>
      <c r="D193" s="11">
        <v>808.05944055944065</v>
      </c>
      <c r="E193" s="14">
        <f t="shared" si="2"/>
        <v>816.33449883449885</v>
      </c>
    </row>
    <row r="194" spans="1:5" x14ac:dyDescent="0.2">
      <c r="A194" s="12" t="s">
        <v>434</v>
      </c>
      <c r="B194" s="10">
        <v>671.74028268551251</v>
      </c>
      <c r="C194" s="11">
        <v>678.01236749116629</v>
      </c>
      <c r="D194" s="11">
        <v>671.74028268551251</v>
      </c>
      <c r="E194" s="14">
        <f t="shared" si="2"/>
        <v>673.83097762073044</v>
      </c>
    </row>
    <row r="195" spans="1:5" x14ac:dyDescent="0.2">
      <c r="A195" s="12" t="s">
        <v>439</v>
      </c>
      <c r="B195" s="10">
        <v>677.72727272727275</v>
      </c>
      <c r="C195" s="11">
        <v>702.55244755244769</v>
      </c>
      <c r="D195" s="11">
        <v>683.93356643356651</v>
      </c>
      <c r="E195" s="14">
        <f t="shared" si="2"/>
        <v>688.07109557109561</v>
      </c>
    </row>
    <row r="196" spans="1:5" x14ac:dyDescent="0.2">
      <c r="A196" s="12" t="s">
        <v>440</v>
      </c>
      <c r="B196" s="10">
        <v>639.50354609929059</v>
      </c>
      <c r="C196" s="11">
        <v>696.15248226950337</v>
      </c>
      <c r="D196" s="11">
        <v>683.56382978723389</v>
      </c>
      <c r="E196" s="14">
        <f t="shared" ref="E196:E259" si="3">AVERAGE(B196:D196)</f>
        <v>673.07328605200928</v>
      </c>
    </row>
    <row r="197" spans="1:5" x14ac:dyDescent="0.2">
      <c r="A197" s="12" t="s">
        <v>442</v>
      </c>
      <c r="B197" s="10">
        <v>658.38652482269481</v>
      </c>
      <c r="C197" s="11">
        <v>683.56382978723389</v>
      </c>
      <c r="D197" s="11">
        <v>715.0354609929077</v>
      </c>
      <c r="E197" s="14">
        <f t="shared" si="3"/>
        <v>685.66193853427876</v>
      </c>
    </row>
    <row r="198" spans="1:5" x14ac:dyDescent="0.2">
      <c r="A198" s="12" t="s">
        <v>443</v>
      </c>
      <c r="B198" s="10">
        <v>764.23611111111131</v>
      </c>
      <c r="C198" s="11">
        <v>770.39930555555577</v>
      </c>
      <c r="D198" s="11">
        <v>770.39930555555577</v>
      </c>
      <c r="E198" s="14">
        <f t="shared" si="3"/>
        <v>768.3449074074075</v>
      </c>
    </row>
    <row r="199" spans="1:5" x14ac:dyDescent="0.2">
      <c r="A199" s="12" t="s">
        <v>457</v>
      </c>
      <c r="B199" s="10">
        <v>578.42657342657333</v>
      </c>
      <c r="C199" s="11">
        <v>584.63286713286709</v>
      </c>
      <c r="D199" s="11">
        <v>590.83916083916074</v>
      </c>
      <c r="E199" s="14">
        <f t="shared" si="3"/>
        <v>584.63286713286709</v>
      </c>
    </row>
    <row r="200" spans="1:5" x14ac:dyDescent="0.2">
      <c r="A200" s="12" t="s">
        <v>458</v>
      </c>
      <c r="B200" s="10">
        <v>625.38530465949884</v>
      </c>
      <c r="C200" s="11">
        <v>657.19534050179209</v>
      </c>
      <c r="D200" s="11">
        <v>657.19534050179209</v>
      </c>
      <c r="E200" s="14">
        <f t="shared" si="3"/>
        <v>646.59199522102767</v>
      </c>
    </row>
    <row r="201" spans="1:5" x14ac:dyDescent="0.2">
      <c r="A201" s="12" t="s">
        <v>460</v>
      </c>
      <c r="B201" s="10">
        <v>659.10839160839168</v>
      </c>
      <c r="C201" s="11">
        <v>603.25174825174827</v>
      </c>
      <c r="D201" s="11">
        <v>634.28321678321686</v>
      </c>
      <c r="E201" s="14">
        <f t="shared" si="3"/>
        <v>632.21445221445231</v>
      </c>
    </row>
    <row r="202" spans="1:5" x14ac:dyDescent="0.2">
      <c r="A202" s="12" t="s">
        <v>461</v>
      </c>
      <c r="B202" s="10">
        <v>796.06060606060623</v>
      </c>
      <c r="C202" s="11">
        <v>766.17845117845127</v>
      </c>
      <c r="D202" s="11">
        <v>790.08417508417529</v>
      </c>
      <c r="E202" s="14">
        <f t="shared" si="3"/>
        <v>784.10774410774422</v>
      </c>
    </row>
    <row r="203" spans="1:5" x14ac:dyDescent="0.2">
      <c r="A203" s="12" t="s">
        <v>464</v>
      </c>
      <c r="B203" s="10">
        <v>683.56382978723389</v>
      </c>
      <c r="C203" s="11">
        <v>702.44680851063822</v>
      </c>
      <c r="D203" s="11">
        <v>715.0354609929077</v>
      </c>
      <c r="E203" s="14">
        <f t="shared" si="3"/>
        <v>700.34869976359323</v>
      </c>
    </row>
    <row r="204" spans="1:5" x14ac:dyDescent="0.2">
      <c r="A204" s="12" t="s">
        <v>466</v>
      </c>
      <c r="B204" s="10">
        <v>841.69354838709637</v>
      </c>
      <c r="C204" s="11">
        <v>828.96953405017905</v>
      </c>
      <c r="D204" s="11">
        <v>803.52150537634418</v>
      </c>
      <c r="E204" s="14">
        <f t="shared" si="3"/>
        <v>824.72819593787324</v>
      </c>
    </row>
    <row r="205" spans="1:5" x14ac:dyDescent="0.2">
      <c r="A205" s="12" t="s">
        <v>468</v>
      </c>
      <c r="B205" s="10">
        <v>765.82155477031824</v>
      </c>
      <c r="C205" s="11">
        <v>721.91696113074227</v>
      </c>
      <c r="D205" s="11">
        <v>715.64487632508849</v>
      </c>
      <c r="E205" s="14">
        <f t="shared" si="3"/>
        <v>734.4611307420497</v>
      </c>
    </row>
    <row r="206" spans="1:5" x14ac:dyDescent="0.2">
      <c r="A206" s="12" t="s">
        <v>469</v>
      </c>
      <c r="B206" s="10">
        <v>577.65901060070678</v>
      </c>
      <c r="C206" s="11">
        <v>609.01943462897532</v>
      </c>
      <c r="D206" s="11">
        <v>577.65901060070678</v>
      </c>
      <c r="E206" s="14">
        <f t="shared" si="3"/>
        <v>588.11248527679629</v>
      </c>
    </row>
    <row r="207" spans="1:5" x14ac:dyDescent="0.2">
      <c r="A207" s="12" t="s">
        <v>472</v>
      </c>
      <c r="B207" s="10">
        <v>670.9751773049644</v>
      </c>
      <c r="C207" s="11">
        <v>670.9751773049644</v>
      </c>
      <c r="D207" s="11">
        <v>652.09219858156007</v>
      </c>
      <c r="E207" s="14">
        <f t="shared" si="3"/>
        <v>664.68085106382966</v>
      </c>
    </row>
    <row r="208" spans="1:5" x14ac:dyDescent="0.2">
      <c r="A208" s="12" t="s">
        <v>474</v>
      </c>
      <c r="B208" s="10">
        <v>771.68439716312048</v>
      </c>
      <c r="C208" s="11">
        <v>809.45035460992904</v>
      </c>
      <c r="D208" s="11">
        <v>803.15602836879418</v>
      </c>
      <c r="E208" s="14">
        <f t="shared" si="3"/>
        <v>794.76359338061457</v>
      </c>
    </row>
    <row r="209" spans="1:5" x14ac:dyDescent="0.2">
      <c r="A209" s="12" t="s">
        <v>475</v>
      </c>
      <c r="B209" s="10">
        <v>706.41414141414145</v>
      </c>
      <c r="C209" s="11">
        <v>652.6262626262627</v>
      </c>
      <c r="D209" s="11">
        <v>688.4848484848485</v>
      </c>
      <c r="E209" s="14">
        <f t="shared" si="3"/>
        <v>682.50841750841755</v>
      </c>
    </row>
    <row r="210" spans="1:5" x14ac:dyDescent="0.2">
      <c r="A210" s="12" t="s">
        <v>478</v>
      </c>
      <c r="B210" s="10">
        <v>609.45804195804192</v>
      </c>
      <c r="C210" s="11">
        <v>590.83916083916074</v>
      </c>
      <c r="D210" s="11">
        <v>646.69580419580427</v>
      </c>
      <c r="E210" s="14">
        <f t="shared" si="3"/>
        <v>615.66433566433568</v>
      </c>
    </row>
    <row r="211" spans="1:5" x14ac:dyDescent="0.2">
      <c r="A211" s="12" t="s">
        <v>482</v>
      </c>
      <c r="B211" s="10">
        <v>645.79787234042533</v>
      </c>
      <c r="C211" s="11">
        <v>689.85815602836863</v>
      </c>
      <c r="D211" s="11">
        <v>658.38652482269481</v>
      </c>
      <c r="E211" s="14">
        <f t="shared" si="3"/>
        <v>664.68085106382966</v>
      </c>
    </row>
    <row r="212" spans="1:5" x14ac:dyDescent="0.2">
      <c r="A212" s="12" t="s">
        <v>483</v>
      </c>
      <c r="B212" s="10">
        <v>809.45035460992904</v>
      </c>
      <c r="C212" s="11">
        <v>765.39007092198585</v>
      </c>
      <c r="D212" s="11">
        <v>784.27304964538985</v>
      </c>
      <c r="E212" s="14">
        <f t="shared" si="3"/>
        <v>786.37115839243495</v>
      </c>
    </row>
    <row r="213" spans="1:5" x14ac:dyDescent="0.2">
      <c r="A213" s="12" t="s">
        <v>485</v>
      </c>
      <c r="B213" s="10">
        <v>555.40322580645147</v>
      </c>
      <c r="C213" s="11">
        <v>580.85125448028668</v>
      </c>
      <c r="D213" s="11">
        <v>580.85125448028668</v>
      </c>
      <c r="E213" s="14">
        <f t="shared" si="3"/>
        <v>572.36857825567495</v>
      </c>
    </row>
    <row r="214" spans="1:5" x14ac:dyDescent="0.2">
      <c r="A214" s="12" t="s">
        <v>486</v>
      </c>
      <c r="B214" s="10">
        <v>589.14893617021244</v>
      </c>
      <c r="C214" s="11">
        <v>570.26595744680822</v>
      </c>
      <c r="D214" s="11">
        <v>570.26595744680822</v>
      </c>
      <c r="E214" s="14">
        <f t="shared" si="3"/>
        <v>576.56028368794296</v>
      </c>
    </row>
    <row r="215" spans="1:5" x14ac:dyDescent="0.2">
      <c r="A215" s="12" t="s">
        <v>487</v>
      </c>
      <c r="B215" s="10">
        <v>557.67730496453873</v>
      </c>
      <c r="C215" s="11">
        <v>538.7943262411344</v>
      </c>
      <c r="D215" s="11">
        <v>582.85460992907781</v>
      </c>
      <c r="E215" s="14">
        <f t="shared" si="3"/>
        <v>559.77541371158361</v>
      </c>
    </row>
    <row r="216" spans="1:5" x14ac:dyDescent="0.2">
      <c r="A216" s="12" t="s">
        <v>492</v>
      </c>
      <c r="B216" s="10">
        <v>633.20921985815573</v>
      </c>
      <c r="C216" s="11">
        <v>645.79787234042533</v>
      </c>
      <c r="D216" s="11">
        <v>664.68085106382955</v>
      </c>
      <c r="E216" s="14">
        <f t="shared" si="3"/>
        <v>647.8959810874702</v>
      </c>
    </row>
    <row r="217" spans="1:5" x14ac:dyDescent="0.2">
      <c r="A217" s="12" t="s">
        <v>493</v>
      </c>
      <c r="B217" s="10">
        <v>571.386925795053</v>
      </c>
      <c r="C217" s="11">
        <v>590.20318021201422</v>
      </c>
      <c r="D217" s="11">
        <v>627.83568904593653</v>
      </c>
      <c r="E217" s="14">
        <f t="shared" si="3"/>
        <v>596.47526501766799</v>
      </c>
    </row>
    <row r="218" spans="1:5" x14ac:dyDescent="0.2">
      <c r="A218" s="12" t="s">
        <v>494</v>
      </c>
      <c r="B218" s="10">
        <v>552.5706713780919</v>
      </c>
      <c r="C218" s="11">
        <v>546.29858657243824</v>
      </c>
      <c r="D218" s="11">
        <v>527.48233215547702</v>
      </c>
      <c r="E218" s="14">
        <f t="shared" si="3"/>
        <v>542.11719670200239</v>
      </c>
    </row>
    <row r="219" spans="1:5" x14ac:dyDescent="0.2">
      <c r="A219" s="12" t="s">
        <v>495</v>
      </c>
      <c r="B219" s="10">
        <v>609.45804195804192</v>
      </c>
      <c r="C219" s="11">
        <v>597.0454545454545</v>
      </c>
      <c r="D219" s="11">
        <v>578.42657342657333</v>
      </c>
      <c r="E219" s="14">
        <f t="shared" si="3"/>
        <v>594.97668997668995</v>
      </c>
    </row>
    <row r="220" spans="1:5" x14ac:dyDescent="0.2">
      <c r="A220" s="12" t="s">
        <v>497</v>
      </c>
      <c r="B220" s="10">
        <v>614.32624113475151</v>
      </c>
      <c r="C220" s="11">
        <v>563.97163120567348</v>
      </c>
      <c r="D220" s="11">
        <v>576.56028368794296</v>
      </c>
      <c r="E220" s="14">
        <f t="shared" si="3"/>
        <v>584.95271867612257</v>
      </c>
    </row>
    <row r="221" spans="1:5" x14ac:dyDescent="0.2">
      <c r="A221" s="12" t="s">
        <v>498</v>
      </c>
      <c r="B221" s="10">
        <v>526.20567375886492</v>
      </c>
      <c r="C221" s="11">
        <v>526.20567375886492</v>
      </c>
      <c r="D221" s="11">
        <v>526.20567375886492</v>
      </c>
      <c r="E221" s="14">
        <f t="shared" si="3"/>
        <v>526.20567375886492</v>
      </c>
    </row>
    <row r="222" spans="1:5" x14ac:dyDescent="0.2">
      <c r="A222" s="12" t="s">
        <v>499</v>
      </c>
      <c r="B222" s="10">
        <v>664.68085106382955</v>
      </c>
      <c r="C222" s="11">
        <v>715.0354609929077</v>
      </c>
      <c r="D222" s="11">
        <v>696.15248226950337</v>
      </c>
      <c r="E222" s="14">
        <f t="shared" si="3"/>
        <v>691.95626477541362</v>
      </c>
    </row>
    <row r="223" spans="1:5" x14ac:dyDescent="0.2">
      <c r="A223" s="12" t="s">
        <v>502</v>
      </c>
      <c r="B223" s="10">
        <v>727.3776223776224</v>
      </c>
      <c r="C223" s="11">
        <v>721.17132867132875</v>
      </c>
      <c r="D223" s="11">
        <v>727.3776223776224</v>
      </c>
      <c r="E223" s="14">
        <f t="shared" si="3"/>
        <v>725.30885780885785</v>
      </c>
    </row>
    <row r="224" spans="1:5" x14ac:dyDescent="0.2">
      <c r="A224" s="12" t="s">
        <v>503</v>
      </c>
      <c r="B224" s="10">
        <v>541.18881118881109</v>
      </c>
      <c r="C224" s="11">
        <v>547.39510489510485</v>
      </c>
      <c r="D224" s="11">
        <v>534.98251748251744</v>
      </c>
      <c r="E224" s="14">
        <f t="shared" si="3"/>
        <v>541.18881118881109</v>
      </c>
    </row>
    <row r="225" spans="1:9" x14ac:dyDescent="0.2">
      <c r="A225" s="12" t="s">
        <v>504</v>
      </c>
      <c r="B225" s="10">
        <v>684.28445229681995</v>
      </c>
      <c r="C225" s="11">
        <v>665.46819787985885</v>
      </c>
      <c r="D225" s="11">
        <v>684.28445229681995</v>
      </c>
      <c r="E225" s="14">
        <f t="shared" si="3"/>
        <v>678.01236749116617</v>
      </c>
    </row>
    <row r="226" spans="1:9" x14ac:dyDescent="0.2">
      <c r="A226" s="12" t="s">
        <v>506</v>
      </c>
      <c r="B226" s="10">
        <v>715.0354609929077</v>
      </c>
      <c r="C226" s="11">
        <v>733.91843971631204</v>
      </c>
      <c r="D226" s="11">
        <v>715.0354609929077</v>
      </c>
      <c r="E226" s="14">
        <f t="shared" si="3"/>
        <v>721.32978723404256</v>
      </c>
    </row>
    <row r="227" spans="1:9" x14ac:dyDescent="0.2">
      <c r="A227" s="12" t="s">
        <v>507</v>
      </c>
      <c r="B227" s="10">
        <v>683.93356643356651</v>
      </c>
      <c r="C227" s="11">
        <v>671.5209790209791</v>
      </c>
      <c r="D227" s="11">
        <v>683.93356643356651</v>
      </c>
      <c r="E227" s="14">
        <f t="shared" si="3"/>
        <v>679.7960372960373</v>
      </c>
    </row>
    <row r="228" spans="1:9" x14ac:dyDescent="0.2">
      <c r="A228" s="12" t="s">
        <v>510</v>
      </c>
      <c r="B228" s="10">
        <v>603.25174825174827</v>
      </c>
      <c r="C228" s="11">
        <v>609.45804195804192</v>
      </c>
      <c r="D228" s="11">
        <v>628.07692307692309</v>
      </c>
      <c r="E228" s="14">
        <f t="shared" si="3"/>
        <v>613.59557109557113</v>
      </c>
    </row>
    <row r="229" spans="1:9" x14ac:dyDescent="0.2">
      <c r="A229" s="12" t="s">
        <v>511</v>
      </c>
      <c r="B229" s="10">
        <v>777.26950354609903</v>
      </c>
      <c r="C229" s="11">
        <v>739.50354609929104</v>
      </c>
      <c r="D229" s="11">
        <v>726.91489361702099</v>
      </c>
      <c r="E229" s="14">
        <f t="shared" si="3"/>
        <v>747.89598108747032</v>
      </c>
      <c r="G229" s="7"/>
      <c r="H229" s="11"/>
      <c r="I229" s="11"/>
    </row>
    <row r="230" spans="1:9" x14ac:dyDescent="0.2">
      <c r="A230" s="12" t="s">
        <v>513</v>
      </c>
      <c r="B230" s="10">
        <v>640.48951048951051</v>
      </c>
      <c r="C230" s="11">
        <v>628.07692307692309</v>
      </c>
      <c r="D230" s="11">
        <v>628.07692307692309</v>
      </c>
      <c r="E230" s="14">
        <f t="shared" si="3"/>
        <v>632.21445221445231</v>
      </c>
    </row>
    <row r="231" spans="1:9" x14ac:dyDescent="0.2">
      <c r="A231" s="12" t="s">
        <v>514</v>
      </c>
      <c r="B231" s="10">
        <v>596.47526501766799</v>
      </c>
      <c r="C231" s="11">
        <v>640.37985865724409</v>
      </c>
      <c r="D231" s="11">
        <v>621.56360424028276</v>
      </c>
      <c r="E231" s="14">
        <f t="shared" si="3"/>
        <v>619.47290930506495</v>
      </c>
    </row>
    <row r="232" spans="1:9" x14ac:dyDescent="0.2">
      <c r="A232" s="12" t="s">
        <v>515</v>
      </c>
      <c r="B232" s="10">
        <v>639.50354609929059</v>
      </c>
      <c r="C232" s="11">
        <v>658.38652482269481</v>
      </c>
      <c r="D232" s="11">
        <v>670.9751773049644</v>
      </c>
      <c r="E232" s="14">
        <f t="shared" si="3"/>
        <v>656.28841607564993</v>
      </c>
    </row>
    <row r="233" spans="1:9" x14ac:dyDescent="0.2">
      <c r="A233" s="12" t="s">
        <v>517</v>
      </c>
      <c r="B233" s="10">
        <v>878.71908127208485</v>
      </c>
      <c r="C233" s="11">
        <v>859.90282685512364</v>
      </c>
      <c r="D233" s="11">
        <v>847.3586572438162</v>
      </c>
      <c r="E233" s="14">
        <f t="shared" si="3"/>
        <v>861.99352179034156</v>
      </c>
    </row>
    <row r="234" spans="1:9" x14ac:dyDescent="0.2">
      <c r="A234" s="12" t="s">
        <v>527</v>
      </c>
      <c r="B234" s="10">
        <v>740.73321554770337</v>
      </c>
      <c r="C234" s="11">
        <v>740.73321554770337</v>
      </c>
      <c r="D234" s="11">
        <v>747.00530035335703</v>
      </c>
      <c r="E234" s="14">
        <f t="shared" si="3"/>
        <v>742.82391048292129</v>
      </c>
    </row>
    <row r="235" spans="1:9" x14ac:dyDescent="0.2">
      <c r="A235" s="12" t="s">
        <v>528</v>
      </c>
      <c r="B235" s="10">
        <v>777.02797202797206</v>
      </c>
      <c r="C235" s="11">
        <v>752.20279720279734</v>
      </c>
      <c r="D235" s="11">
        <v>733.58391608391617</v>
      </c>
      <c r="E235" s="14">
        <f t="shared" si="3"/>
        <v>754.27156177156178</v>
      </c>
    </row>
    <row r="236" spans="1:9" x14ac:dyDescent="0.2">
      <c r="A236" s="12" t="s">
        <v>529</v>
      </c>
      <c r="B236" s="10">
        <v>765.39007092198585</v>
      </c>
      <c r="C236" s="11">
        <v>752.80141843971614</v>
      </c>
      <c r="D236" s="11">
        <v>765.39007092198585</v>
      </c>
      <c r="E236" s="14">
        <f t="shared" si="3"/>
        <v>761.19385342789599</v>
      </c>
    </row>
    <row r="237" spans="1:9" x14ac:dyDescent="0.2">
      <c r="A237" s="12" t="s">
        <v>531</v>
      </c>
      <c r="B237" s="10">
        <v>572.22027972027968</v>
      </c>
      <c r="C237" s="11">
        <v>516.36363636363626</v>
      </c>
      <c r="D237" s="11">
        <v>503.9510489510489</v>
      </c>
      <c r="E237" s="14">
        <f t="shared" si="3"/>
        <v>530.84498834498834</v>
      </c>
    </row>
    <row r="238" spans="1:9" x14ac:dyDescent="0.2">
      <c r="A238" s="12" t="s">
        <v>535</v>
      </c>
      <c r="B238" s="10">
        <v>765.82155477031824</v>
      </c>
      <c r="C238" s="11">
        <v>690.55653710247373</v>
      </c>
      <c r="D238" s="11">
        <v>740.73321554770337</v>
      </c>
      <c r="E238" s="14">
        <f t="shared" si="3"/>
        <v>732.37043580683178</v>
      </c>
    </row>
    <row r="239" spans="1:9" x14ac:dyDescent="0.2">
      <c r="A239" s="12" t="s">
        <v>537</v>
      </c>
      <c r="B239" s="10">
        <v>491.53846153846138</v>
      </c>
      <c r="C239" s="11">
        <v>522.56993006993002</v>
      </c>
      <c r="D239" s="11">
        <v>466.71328671328666</v>
      </c>
      <c r="E239" s="14">
        <f t="shared" si="3"/>
        <v>493.60722610722604</v>
      </c>
    </row>
    <row r="240" spans="1:9" x14ac:dyDescent="0.2">
      <c r="A240" s="12" t="s">
        <v>539</v>
      </c>
      <c r="B240" s="10">
        <v>646.65194346289775</v>
      </c>
      <c r="C240" s="11">
        <v>715.64487632508849</v>
      </c>
      <c r="D240" s="11">
        <v>740.73321554770337</v>
      </c>
      <c r="E240" s="14">
        <f t="shared" si="3"/>
        <v>701.01001177856324</v>
      </c>
    </row>
    <row r="241" spans="1:5" x14ac:dyDescent="0.2">
      <c r="A241" s="12" t="s">
        <v>541</v>
      </c>
      <c r="B241" s="10">
        <v>601.73758865248203</v>
      </c>
      <c r="C241" s="11">
        <v>557.67730496453873</v>
      </c>
      <c r="D241" s="11">
        <v>551.38297872340399</v>
      </c>
      <c r="E241" s="14">
        <f t="shared" si="3"/>
        <v>570.26595744680833</v>
      </c>
    </row>
    <row r="242" spans="1:5" x14ac:dyDescent="0.2">
      <c r="A242" s="12" t="s">
        <v>542</v>
      </c>
      <c r="B242" s="10">
        <v>694.46127946127945</v>
      </c>
      <c r="C242" s="11">
        <v>634.69696969696975</v>
      </c>
      <c r="D242" s="11">
        <v>628.72053872053868</v>
      </c>
      <c r="E242" s="14">
        <f t="shared" si="3"/>
        <v>652.6262626262627</v>
      </c>
    </row>
    <row r="243" spans="1:5" x14ac:dyDescent="0.2">
      <c r="A243" s="12" t="s">
        <v>545</v>
      </c>
      <c r="B243" s="10">
        <v>558.84275618374568</v>
      </c>
      <c r="C243" s="11">
        <v>533.7544169611308</v>
      </c>
      <c r="D243" s="11">
        <v>533.7544169611308</v>
      </c>
      <c r="E243" s="14">
        <f t="shared" si="3"/>
        <v>542.11719670200239</v>
      </c>
    </row>
    <row r="244" spans="1:5" x14ac:dyDescent="0.2">
      <c r="A244" s="12" t="s">
        <v>546</v>
      </c>
      <c r="B244" s="10">
        <v>671.5209790209791</v>
      </c>
      <c r="C244" s="11">
        <v>671.5209790209791</v>
      </c>
      <c r="D244" s="11">
        <v>690.13986013986016</v>
      </c>
      <c r="E244" s="14">
        <f t="shared" si="3"/>
        <v>677.72727272727286</v>
      </c>
    </row>
    <row r="245" spans="1:5" x14ac:dyDescent="0.2">
      <c r="A245" s="12" t="s">
        <v>549</v>
      </c>
      <c r="B245" s="10">
        <v>665.46819787985885</v>
      </c>
      <c r="C245" s="11">
        <v>678.01236749116629</v>
      </c>
      <c r="D245" s="11">
        <v>652.92402826855141</v>
      </c>
      <c r="E245" s="14">
        <f t="shared" si="3"/>
        <v>665.46819787985885</v>
      </c>
    </row>
    <row r="246" spans="1:5" x14ac:dyDescent="0.2">
      <c r="A246" s="12" t="s">
        <v>550</v>
      </c>
      <c r="B246" s="10">
        <v>702.44680851063822</v>
      </c>
      <c r="C246" s="11">
        <v>696.15248226950337</v>
      </c>
      <c r="D246" s="11">
        <v>664.68085106382955</v>
      </c>
      <c r="E246" s="14">
        <f t="shared" si="3"/>
        <v>687.76004728132375</v>
      </c>
    </row>
    <row r="247" spans="1:5" x14ac:dyDescent="0.2">
      <c r="A247" s="12" t="s">
        <v>551</v>
      </c>
      <c r="B247" s="10">
        <v>740.73321554770337</v>
      </c>
      <c r="C247" s="11">
        <v>772.09363957597202</v>
      </c>
      <c r="D247" s="11">
        <v>734.4611307420497</v>
      </c>
      <c r="E247" s="14">
        <f t="shared" si="3"/>
        <v>749.09599528857507</v>
      </c>
    </row>
    <row r="248" spans="1:5" x14ac:dyDescent="0.2">
      <c r="A248" s="12" t="s">
        <v>558</v>
      </c>
      <c r="B248" s="10">
        <v>570.26595744680822</v>
      </c>
      <c r="C248" s="11">
        <v>545.08865248226914</v>
      </c>
      <c r="D248" s="11">
        <v>538.7943262411344</v>
      </c>
      <c r="E248" s="14">
        <f t="shared" si="3"/>
        <v>551.38297872340399</v>
      </c>
    </row>
    <row r="249" spans="1:5" x14ac:dyDescent="0.2">
      <c r="A249" s="12" t="s">
        <v>560</v>
      </c>
      <c r="B249" s="10">
        <v>652.09219858156007</v>
      </c>
      <c r="C249" s="11">
        <v>633.20921985815573</v>
      </c>
      <c r="D249" s="11">
        <v>652.09219858156007</v>
      </c>
      <c r="E249" s="14">
        <f t="shared" si="3"/>
        <v>645.79787234042522</v>
      </c>
    </row>
    <row r="250" spans="1:5" x14ac:dyDescent="0.2">
      <c r="A250" s="12" t="s">
        <v>562</v>
      </c>
      <c r="B250" s="10">
        <v>578.42657342657333</v>
      </c>
      <c r="C250" s="11">
        <v>634.28321678321686</v>
      </c>
      <c r="D250" s="11">
        <v>621.87062937062944</v>
      </c>
      <c r="E250" s="14">
        <f t="shared" si="3"/>
        <v>611.52680652680658</v>
      </c>
    </row>
    <row r="251" spans="1:5" x14ac:dyDescent="0.2">
      <c r="A251" s="12" t="s">
        <v>563</v>
      </c>
      <c r="B251" s="10">
        <v>752.80141843971614</v>
      </c>
      <c r="C251" s="11">
        <v>752.80141843971614</v>
      </c>
      <c r="D251" s="11">
        <v>727.62411347517718</v>
      </c>
      <c r="E251" s="14">
        <f t="shared" si="3"/>
        <v>744.40898345153653</v>
      </c>
    </row>
    <row r="252" spans="1:5" x14ac:dyDescent="0.2">
      <c r="A252" s="12" t="s">
        <v>567</v>
      </c>
      <c r="B252" s="10">
        <v>696.82862190812739</v>
      </c>
      <c r="C252" s="11">
        <v>646.65194346289775</v>
      </c>
      <c r="D252" s="11">
        <v>703.10070671378116</v>
      </c>
      <c r="E252" s="14">
        <f t="shared" si="3"/>
        <v>682.19375736160202</v>
      </c>
    </row>
    <row r="253" spans="1:5" x14ac:dyDescent="0.2">
      <c r="A253" s="12" t="s">
        <v>572</v>
      </c>
      <c r="B253" s="10">
        <v>695.36738351254485</v>
      </c>
      <c r="C253" s="11">
        <v>714.45340501792123</v>
      </c>
      <c r="D253" s="11">
        <v>676.28136200716835</v>
      </c>
      <c r="E253" s="14">
        <f t="shared" si="3"/>
        <v>695.36738351254473</v>
      </c>
    </row>
    <row r="254" spans="1:5" x14ac:dyDescent="0.2">
      <c r="A254" s="12" t="s">
        <v>574</v>
      </c>
      <c r="B254" s="10">
        <v>721.17132867132875</v>
      </c>
      <c r="C254" s="11">
        <v>702.55244755244769</v>
      </c>
      <c r="D254" s="11">
        <v>683.93356643356651</v>
      </c>
      <c r="E254" s="14">
        <f t="shared" si="3"/>
        <v>702.55244755244769</v>
      </c>
    </row>
    <row r="255" spans="1:5" x14ac:dyDescent="0.2">
      <c r="A255" s="12" t="s">
        <v>575</v>
      </c>
      <c r="B255" s="10">
        <v>754.22558922558937</v>
      </c>
      <c r="C255" s="11">
        <v>766.17845117845127</v>
      </c>
      <c r="D255" s="11">
        <v>748.24915824915843</v>
      </c>
      <c r="E255" s="14">
        <f t="shared" si="3"/>
        <v>756.21773288439965</v>
      </c>
    </row>
    <row r="256" spans="1:5" x14ac:dyDescent="0.2">
      <c r="A256" s="12" t="s">
        <v>576</v>
      </c>
      <c r="B256" s="10">
        <v>695.36738351254485</v>
      </c>
      <c r="C256" s="11">
        <v>695.36738351254485</v>
      </c>
      <c r="D256" s="11">
        <v>708.0913978494624</v>
      </c>
      <c r="E256" s="14">
        <f t="shared" si="3"/>
        <v>699.60872162485066</v>
      </c>
    </row>
    <row r="257" spans="1:5" x14ac:dyDescent="0.2">
      <c r="A257" s="12" t="s">
        <v>580</v>
      </c>
      <c r="B257" s="10">
        <v>614.32624113475151</v>
      </c>
      <c r="C257" s="11">
        <v>626.91489361702111</v>
      </c>
      <c r="D257" s="11">
        <v>601.73758865248203</v>
      </c>
      <c r="E257" s="14">
        <f t="shared" si="3"/>
        <v>614.32624113475151</v>
      </c>
    </row>
    <row r="258" spans="1:5" x14ac:dyDescent="0.2">
      <c r="A258" s="12" t="s">
        <v>581</v>
      </c>
      <c r="B258" s="10">
        <v>633.20921985815573</v>
      </c>
      <c r="C258" s="11">
        <v>626.91489361702111</v>
      </c>
      <c r="D258" s="11">
        <v>620.62056737588625</v>
      </c>
      <c r="E258" s="14">
        <f t="shared" si="3"/>
        <v>626.91489361702099</v>
      </c>
    </row>
    <row r="259" spans="1:5" x14ac:dyDescent="0.2">
      <c r="A259" s="12" t="s">
        <v>582</v>
      </c>
      <c r="B259" s="10">
        <v>670.9751773049644</v>
      </c>
      <c r="C259" s="11">
        <v>645.79787234042533</v>
      </c>
      <c r="D259" s="11">
        <v>608.03191489361677</v>
      </c>
      <c r="E259" s="14">
        <f t="shared" si="3"/>
        <v>641.60165484633546</v>
      </c>
    </row>
    <row r="260" spans="1:5" x14ac:dyDescent="0.2">
      <c r="A260" s="12" t="s">
        <v>585</v>
      </c>
      <c r="B260" s="10">
        <v>652.90209790209803</v>
      </c>
      <c r="C260" s="11">
        <v>683.93356643356651</v>
      </c>
      <c r="D260" s="11">
        <v>640.48951048951051</v>
      </c>
      <c r="E260" s="14">
        <f t="shared" ref="E260:E278" si="4">AVERAGE(B260:D260)</f>
        <v>659.10839160839168</v>
      </c>
    </row>
    <row r="261" spans="1:5" x14ac:dyDescent="0.2">
      <c r="A261" s="12" t="s">
        <v>586</v>
      </c>
      <c r="B261" s="10">
        <v>627.83568904593653</v>
      </c>
      <c r="C261" s="11">
        <v>615.29151943462909</v>
      </c>
      <c r="D261" s="11">
        <v>665.46819787985885</v>
      </c>
      <c r="E261" s="14">
        <f t="shared" si="4"/>
        <v>636.19846878680812</v>
      </c>
    </row>
    <row r="262" spans="1:5" x14ac:dyDescent="0.2">
      <c r="A262" s="13" t="s">
        <v>587</v>
      </c>
      <c r="B262" s="10">
        <v>622.74410774410774</v>
      </c>
      <c r="C262" s="11">
        <v>551.02693602693603</v>
      </c>
      <c r="D262" s="11">
        <v>622.74410774410774</v>
      </c>
      <c r="E262" s="14">
        <f t="shared" si="4"/>
        <v>598.83838383838383</v>
      </c>
    </row>
    <row r="263" spans="1:5" x14ac:dyDescent="0.2">
      <c r="A263" s="13" t="s">
        <v>588</v>
      </c>
      <c r="B263" s="10">
        <v>751.90972222222251</v>
      </c>
      <c r="C263" s="11">
        <v>807.37847222222251</v>
      </c>
      <c r="D263" s="11">
        <v>795.0520833333336</v>
      </c>
      <c r="E263" s="14">
        <f t="shared" si="4"/>
        <v>784.78009259259295</v>
      </c>
    </row>
    <row r="264" spans="1:5" x14ac:dyDescent="0.2">
      <c r="A264" s="13" t="s">
        <v>589</v>
      </c>
      <c r="B264" s="10">
        <v>521.14478114478106</v>
      </c>
      <c r="C264" s="11">
        <v>568.95622895622898</v>
      </c>
      <c r="D264" s="11">
        <v>568.95622895622898</v>
      </c>
      <c r="E264" s="14">
        <f t="shared" si="4"/>
        <v>553.01907968574642</v>
      </c>
    </row>
    <row r="265" spans="1:5" x14ac:dyDescent="0.2">
      <c r="A265" s="13" t="s">
        <v>592</v>
      </c>
      <c r="B265" s="10">
        <v>658.60269360269376</v>
      </c>
      <c r="C265" s="11">
        <v>640.67340067340069</v>
      </c>
      <c r="D265" s="11">
        <v>586.88552188552194</v>
      </c>
      <c r="E265" s="14">
        <f>AVERAGE(B265:D265)</f>
        <v>628.7205387205388</v>
      </c>
    </row>
    <row r="266" spans="1:5" x14ac:dyDescent="0.2">
      <c r="A266" s="13" t="s">
        <v>615</v>
      </c>
      <c r="B266" s="10">
        <v>745.74652777777806</v>
      </c>
      <c r="C266" s="11">
        <v>739.5833333333336</v>
      </c>
      <c r="D266" s="11">
        <v>751.90972222222251</v>
      </c>
      <c r="E266" s="14">
        <f>AVERAGE(B266:D266)</f>
        <v>745.74652777777817</v>
      </c>
    </row>
    <row r="267" spans="1:5" x14ac:dyDescent="0.2">
      <c r="A267" s="13" t="s">
        <v>593</v>
      </c>
      <c r="B267" s="10">
        <v>640.67340067340069</v>
      </c>
      <c r="C267" s="11">
        <v>592.86195286195289</v>
      </c>
      <c r="D267" s="11">
        <v>658.60269360269376</v>
      </c>
      <c r="E267" s="14">
        <f t="shared" si="4"/>
        <v>630.71268237934908</v>
      </c>
    </row>
    <row r="268" spans="1:5" x14ac:dyDescent="0.2">
      <c r="A268" s="13" t="s">
        <v>599</v>
      </c>
      <c r="B268" s="10">
        <v>586.88552188552194</v>
      </c>
      <c r="C268" s="11">
        <v>580.90909090909099</v>
      </c>
      <c r="D268" s="11">
        <v>592.86195286195289</v>
      </c>
      <c r="E268" s="14">
        <f t="shared" si="4"/>
        <v>586.88552188552194</v>
      </c>
    </row>
    <row r="269" spans="1:5" x14ac:dyDescent="0.2">
      <c r="A269" s="13" t="s">
        <v>601</v>
      </c>
      <c r="B269" s="10">
        <v>545.05050505050508</v>
      </c>
      <c r="C269" s="11">
        <v>527.12121212121212</v>
      </c>
      <c r="D269" s="11">
        <v>533.09764309764307</v>
      </c>
      <c r="E269" s="14">
        <f t="shared" si="4"/>
        <v>535.08978675645346</v>
      </c>
    </row>
    <row r="270" spans="1:5" x14ac:dyDescent="0.2">
      <c r="A270" s="13" t="s">
        <v>602</v>
      </c>
      <c r="B270" s="10">
        <v>551.02693602693603</v>
      </c>
      <c r="C270" s="11">
        <v>574.93265993265993</v>
      </c>
      <c r="D270" s="11">
        <v>592.86195286195289</v>
      </c>
      <c r="E270" s="14">
        <f t="shared" si="4"/>
        <v>572.94051627384954</v>
      </c>
    </row>
    <row r="271" spans="1:5" x14ac:dyDescent="0.2">
      <c r="A271" s="13" t="s">
        <v>603</v>
      </c>
      <c r="B271" s="10">
        <v>479.30976430976426</v>
      </c>
      <c r="C271" s="11">
        <v>503.21548821548816</v>
      </c>
      <c r="D271" s="11">
        <v>497.2390572390571</v>
      </c>
      <c r="E271" s="14">
        <f t="shared" si="4"/>
        <v>493.25476992143649</v>
      </c>
    </row>
    <row r="272" spans="1:5" x14ac:dyDescent="0.2">
      <c r="A272" s="13" t="s">
        <v>605</v>
      </c>
      <c r="B272" s="10">
        <v>551.02693602693603</v>
      </c>
      <c r="C272" s="11">
        <v>574.93265993265993</v>
      </c>
      <c r="D272" s="11">
        <v>580.90909090909099</v>
      </c>
      <c r="E272" s="14">
        <f t="shared" si="4"/>
        <v>568.95622895622898</v>
      </c>
    </row>
    <row r="273" spans="1:5" x14ac:dyDescent="0.2">
      <c r="A273" s="13" t="s">
        <v>606</v>
      </c>
      <c r="B273" s="10">
        <v>628.72053872053868</v>
      </c>
      <c r="C273" s="11">
        <v>658.60269360269376</v>
      </c>
      <c r="D273" s="11">
        <v>640.67340067340069</v>
      </c>
      <c r="E273" s="14">
        <f t="shared" si="4"/>
        <v>642.66554433221097</v>
      </c>
    </row>
    <row r="274" spans="1:5" x14ac:dyDescent="0.2">
      <c r="A274" s="13" t="s">
        <v>609</v>
      </c>
      <c r="B274" s="10">
        <v>586.88552188552194</v>
      </c>
      <c r="C274" s="11">
        <v>646.64983164983175</v>
      </c>
      <c r="D274" s="11">
        <v>634.69696969696975</v>
      </c>
      <c r="E274" s="14">
        <f t="shared" si="4"/>
        <v>622.74410774410785</v>
      </c>
    </row>
    <row r="275" spans="1:5" x14ac:dyDescent="0.2">
      <c r="A275" s="13" t="s">
        <v>611</v>
      </c>
      <c r="B275" s="10">
        <v>609.45804195804192</v>
      </c>
      <c r="C275" s="11">
        <v>584.63286713286709</v>
      </c>
      <c r="D275" s="11">
        <v>590.83916083916074</v>
      </c>
      <c r="E275" s="14">
        <f t="shared" si="4"/>
        <v>594.97668997668995</v>
      </c>
    </row>
    <row r="276" spans="1:5" x14ac:dyDescent="0.2">
      <c r="A276" s="13" t="s">
        <v>612</v>
      </c>
      <c r="B276" s="10">
        <v>736.29629629629642</v>
      </c>
      <c r="C276" s="11">
        <v>688.4848484848485</v>
      </c>
      <c r="D276" s="11">
        <v>712.39057239057263</v>
      </c>
      <c r="E276" s="14">
        <f t="shared" si="4"/>
        <v>712.39057239057263</v>
      </c>
    </row>
    <row r="277" spans="1:5" x14ac:dyDescent="0.2">
      <c r="A277" s="13" t="s">
        <v>613</v>
      </c>
      <c r="B277" s="11">
        <v>503.21548821548816</v>
      </c>
      <c r="C277" s="11">
        <v>568.95622895622898</v>
      </c>
      <c r="D277" s="11">
        <v>521.14478114478106</v>
      </c>
      <c r="E277" s="14">
        <f t="shared" si="4"/>
        <v>531.10549943883268</v>
      </c>
    </row>
    <row r="278" spans="1:5" x14ac:dyDescent="0.2">
      <c r="A278" s="13" t="s">
        <v>614</v>
      </c>
      <c r="B278" s="11">
        <v>627.83568904593653</v>
      </c>
      <c r="C278" s="11">
        <v>621.56360424028276</v>
      </c>
      <c r="D278" s="11">
        <v>684.28445229681995</v>
      </c>
      <c r="E278" s="14">
        <f t="shared" si="4"/>
        <v>644.56124852767971</v>
      </c>
    </row>
    <row r="280" spans="1:5" x14ac:dyDescent="0.2">
      <c r="D280" t="s">
        <v>629</v>
      </c>
      <c r="E280" s="14">
        <f>AVERAGE(E4:E278)</f>
        <v>657.97209786929272</v>
      </c>
    </row>
    <row r="281" spans="1:5" x14ac:dyDescent="0.2">
      <c r="D281" t="s">
        <v>630</v>
      </c>
      <c r="E281" s="14">
        <f>MIN(E4:E278)</f>
        <v>477.94917257683181</v>
      </c>
    </row>
    <row r="282" spans="1:5" x14ac:dyDescent="0.2">
      <c r="D282" t="s">
        <v>631</v>
      </c>
      <c r="E282" s="14">
        <f>MAX(E4:E278)</f>
        <v>887.08037825059057</v>
      </c>
    </row>
  </sheetData>
  <mergeCells count="1">
    <mergeCell ref="B2:D2"/>
  </mergeCells>
  <conditionalFormatting sqref="A262:A278">
    <cfRule type="duplicateValues" dxfId="8" priority="9"/>
  </conditionalFormatting>
  <conditionalFormatting sqref="I107">
    <cfRule type="duplicateValues" dxfId="7" priority="7"/>
  </conditionalFormatting>
  <conditionalFormatting sqref="I107">
    <cfRule type="duplicateValues" dxfId="6" priority="8"/>
  </conditionalFormatting>
  <conditionalFormatting sqref="H28">
    <cfRule type="duplicateValues" dxfId="5" priority="5"/>
  </conditionalFormatting>
  <conditionalFormatting sqref="H28">
    <cfRule type="duplicateValues" dxfId="4" priority="6"/>
  </conditionalFormatting>
  <conditionalFormatting sqref="H192">
    <cfRule type="duplicateValues" dxfId="3" priority="3"/>
  </conditionalFormatting>
  <conditionalFormatting sqref="H192">
    <cfRule type="duplicateValues" dxfId="2" priority="4"/>
  </conditionalFormatting>
  <conditionalFormatting sqref="G229">
    <cfRule type="duplicateValues" dxfId="1" priority="1"/>
  </conditionalFormatting>
  <conditionalFormatting sqref="G229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GPA_2015</vt:lpstr>
      <vt:lpstr>GPA_2016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10-23T18:46:52Z</dcterms:created>
  <dcterms:modified xsi:type="dcterms:W3CDTF">2021-09-23T09:36:31Z</dcterms:modified>
</cp:coreProperties>
</file>